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_Table_S2" sheetId="1" r:id="rId4"/>
  </sheets>
  <definedNames/>
  <calcPr/>
  <extLst>
    <ext uri="GoogleSheetsCustomDataVersion1">
      <go:sheetsCustomData xmlns:go="http://customooxmlschemas.google.com/" r:id="rId5" roundtripDataSignature="AMtx7mh79qfNrnPTYzOpFgdEdpdjfBiIUA=="/>
    </ext>
  </extLst>
</workbook>
</file>

<file path=xl/sharedStrings.xml><?xml version="1.0" encoding="utf-8"?>
<sst xmlns="http://schemas.openxmlformats.org/spreadsheetml/2006/main" count="90" uniqueCount="35">
  <si>
    <t>Experiment</t>
  </si>
  <si>
    <t>Positives</t>
  </si>
  <si>
    <t>Negatives</t>
  </si>
  <si>
    <t>Unclassified</t>
  </si>
  <si>
    <t>cnv type</t>
  </si>
  <si>
    <t>Dataset</t>
  </si>
  <si>
    <t>Threshold</t>
  </si>
  <si>
    <t>CNVs</t>
  </si>
  <si>
    <t>All</t>
  </si>
  <si>
    <t>TP</t>
  </si>
  <si>
    <t>FP</t>
  </si>
  <si>
    <t>TN</t>
  </si>
  <si>
    <t>FN</t>
  </si>
  <si>
    <t>Proportion</t>
  </si>
  <si>
    <t>Accuracy</t>
  </si>
  <si>
    <t>Precision</t>
  </si>
  <si>
    <t>Negative Predictive Value</t>
  </si>
  <si>
    <t>Sensitivity</t>
  </si>
  <si>
    <t>Specificity</t>
  </si>
  <si>
    <t>ROC-AUC Score</t>
  </si>
  <si>
    <t>F1 Score</t>
  </si>
  <si>
    <t>Matthews Correlation Coefficient</t>
  </si>
  <si>
    <t>False Negative Rate</t>
  </si>
  <si>
    <t>False Positive Rate</t>
  </si>
  <si>
    <t>False Discovery Rate</t>
  </si>
  <si>
    <t>False Omission Rate</t>
  </si>
  <si>
    <t>loss</t>
  </si>
  <si>
    <t>training</t>
  </si>
  <si>
    <t>validation</t>
  </si>
  <si>
    <t>testing</t>
  </si>
  <si>
    <t>testing-long</t>
  </si>
  <si>
    <t>testing-multiple</t>
  </si>
  <si>
    <t>gain</t>
  </si>
  <si>
    <t>Legend</t>
  </si>
  <si>
    <t>Results from the classification process in terms of various metric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0"/>
  </numFmts>
  <fonts count="5">
    <font>
      <sz val="10.0"/>
      <color rgb="FF000000"/>
      <name val="Arial"/>
    </font>
    <font>
      <b/>
      <color theme="1"/>
      <name val="Courier New"/>
    </font>
    <font/>
    <font>
      <color theme="1"/>
      <name val="Courier New"/>
    </font>
    <font>
      <sz val="12.0"/>
      <color rgb="FF000000"/>
      <name val="&quot;Times New Roman&quot;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9">
    <border/>
    <border>
      <right style="medium">
        <color rgb="FF000000"/>
      </right>
    </border>
    <border>
      <bottom style="thick">
        <color rgb="FF000000"/>
      </bottom>
    </border>
    <border>
      <right style="medium">
        <color rgb="FF000000"/>
      </right>
      <bottom style="thick">
        <color rgb="FF000000"/>
      </bottom>
    </border>
    <border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thick">
        <color rgb="FF000000"/>
      </left>
      <top style="thick">
        <color rgb="FF000000"/>
      </top>
      <bottom style="thick">
        <color rgb="FF000000"/>
      </bottom>
    </border>
    <border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6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1" fillId="0" fontId="2" numFmtId="0" xfId="0" applyBorder="1" applyFont="1"/>
    <xf borderId="0" fillId="0" fontId="1" numFmtId="3" xfId="0" applyAlignment="1" applyFont="1" applyNumberFormat="1">
      <alignment horizontal="center"/>
    </xf>
    <xf borderId="0" fillId="0" fontId="1" numFmtId="10" xfId="0" applyAlignment="1" applyFont="1" applyNumberFormat="1">
      <alignment horizontal="center"/>
    </xf>
    <xf borderId="1" fillId="0" fontId="1" numFmtId="10" xfId="0" applyAlignment="1" applyBorder="1" applyFont="1" applyNumberFormat="1">
      <alignment horizontal="center"/>
    </xf>
    <xf borderId="2" fillId="0" fontId="1" numFmtId="0" xfId="0" applyAlignment="1" applyBorder="1" applyFont="1">
      <alignment horizontal="center" shrinkToFit="0" vertical="center" wrapText="1"/>
    </xf>
    <xf borderId="3" fillId="0" fontId="1" numFmtId="3" xfId="0" applyAlignment="1" applyBorder="1" applyFont="1" applyNumberFormat="1">
      <alignment horizontal="center" shrinkToFit="0" vertical="center" wrapText="1"/>
    </xf>
    <xf borderId="2" fillId="0" fontId="1" numFmtId="3" xfId="0" applyAlignment="1" applyBorder="1" applyFont="1" applyNumberFormat="1">
      <alignment horizontal="center" shrinkToFit="0" vertical="center" wrapText="1"/>
    </xf>
    <xf borderId="3" fillId="0" fontId="1" numFmtId="0" xfId="0" applyAlignment="1" applyBorder="1" applyFont="1">
      <alignment horizontal="center" shrinkToFit="0" vertical="center" wrapText="1"/>
    </xf>
    <xf borderId="0" fillId="0" fontId="1" numFmtId="0" xfId="0" applyAlignment="1" applyFont="1">
      <alignment horizontal="center" vertical="center"/>
    </xf>
    <xf borderId="0" fillId="2" fontId="3" numFmtId="0" xfId="0" applyAlignment="1" applyFill="1" applyFont="1">
      <alignment vertical="bottom"/>
    </xf>
    <xf borderId="1" fillId="2" fontId="3" numFmtId="3" xfId="0" applyAlignment="1" applyBorder="1" applyFont="1" applyNumberFormat="1">
      <alignment horizontal="right" vertical="bottom"/>
    </xf>
    <xf borderId="0" fillId="2" fontId="3" numFmtId="3" xfId="0" applyAlignment="1" applyFont="1" applyNumberFormat="1">
      <alignment horizontal="right" vertical="bottom"/>
    </xf>
    <xf borderId="1" fillId="2" fontId="3" numFmtId="10" xfId="0" applyAlignment="1" applyBorder="1" applyFont="1" applyNumberFormat="1">
      <alignment vertical="bottom"/>
    </xf>
    <xf borderId="0" fillId="0" fontId="3" numFmtId="10" xfId="0" applyAlignment="1" applyFont="1" applyNumberFormat="1">
      <alignment vertical="bottom"/>
    </xf>
    <xf borderId="0" fillId="0" fontId="3" numFmtId="164" xfId="0" applyAlignment="1" applyFont="1" applyNumberFormat="1">
      <alignment vertical="bottom"/>
    </xf>
    <xf borderId="1" fillId="0" fontId="3" numFmtId="164" xfId="0" applyAlignment="1" applyBorder="1" applyFont="1" applyNumberFormat="1">
      <alignment vertical="bottom"/>
    </xf>
    <xf borderId="0" fillId="0" fontId="3" numFmtId="10" xfId="0" applyAlignment="1" applyFont="1" applyNumberFormat="1">
      <alignment shrinkToFit="0" vertical="bottom" wrapText="0"/>
    </xf>
    <xf borderId="0" fillId="0" fontId="3" numFmtId="0" xfId="0" applyFont="1"/>
    <xf borderId="4" fillId="2" fontId="3" numFmtId="0" xfId="0" applyAlignment="1" applyBorder="1" applyFont="1">
      <alignment vertical="bottom"/>
    </xf>
    <xf borderId="5" fillId="2" fontId="3" numFmtId="3" xfId="0" applyAlignment="1" applyBorder="1" applyFont="1" applyNumberFormat="1">
      <alignment horizontal="right" vertical="bottom"/>
    </xf>
    <xf borderId="4" fillId="2" fontId="3" numFmtId="3" xfId="0" applyAlignment="1" applyBorder="1" applyFont="1" applyNumberFormat="1">
      <alignment horizontal="right" vertical="bottom"/>
    </xf>
    <xf borderId="5" fillId="2" fontId="3" numFmtId="10" xfId="0" applyAlignment="1" applyBorder="1" applyFont="1" applyNumberFormat="1">
      <alignment vertical="bottom"/>
    </xf>
    <xf borderId="4" fillId="0" fontId="3" numFmtId="10" xfId="0" applyAlignment="1" applyBorder="1" applyFont="1" applyNumberFormat="1">
      <alignment vertical="bottom"/>
    </xf>
    <xf borderId="4" fillId="0" fontId="3" numFmtId="164" xfId="0" applyAlignment="1" applyBorder="1" applyFont="1" applyNumberFormat="1">
      <alignment vertical="bottom"/>
    </xf>
    <xf borderId="5" fillId="0" fontId="3" numFmtId="164" xfId="0" applyAlignment="1" applyBorder="1" applyFont="1" applyNumberFormat="1">
      <alignment vertical="bottom"/>
    </xf>
    <xf borderId="4" fillId="0" fontId="3" numFmtId="10" xfId="0" applyAlignment="1" applyBorder="1" applyFont="1" applyNumberFormat="1">
      <alignment shrinkToFit="0" vertical="bottom" wrapText="0"/>
    </xf>
    <xf borderId="1" fillId="2" fontId="3" numFmtId="0" xfId="0" applyAlignment="1" applyBorder="1" applyFont="1">
      <alignment horizontal="right" vertical="bottom"/>
    </xf>
    <xf borderId="0" fillId="2" fontId="3" numFmtId="0" xfId="0" applyAlignment="1" applyFont="1">
      <alignment horizontal="right" vertical="bottom"/>
    </xf>
    <xf borderId="2" fillId="2" fontId="3" numFmtId="0" xfId="0" applyAlignment="1" applyBorder="1" applyFont="1">
      <alignment vertical="bottom"/>
    </xf>
    <xf borderId="3" fillId="2" fontId="3" numFmtId="0" xfId="0" applyAlignment="1" applyBorder="1" applyFont="1">
      <alignment horizontal="right" vertical="bottom"/>
    </xf>
    <xf borderId="2" fillId="2" fontId="3" numFmtId="0" xfId="0" applyAlignment="1" applyBorder="1" applyFont="1">
      <alignment horizontal="right" vertical="bottom"/>
    </xf>
    <xf borderId="2" fillId="2" fontId="3" numFmtId="3" xfId="0" applyAlignment="1" applyBorder="1" applyFont="1" applyNumberFormat="1">
      <alignment horizontal="right" vertical="bottom"/>
    </xf>
    <xf borderId="3" fillId="2" fontId="3" numFmtId="10" xfId="0" applyAlignment="1" applyBorder="1" applyFont="1" applyNumberFormat="1">
      <alignment vertical="bottom"/>
    </xf>
    <xf borderId="2" fillId="0" fontId="3" numFmtId="10" xfId="0" applyAlignment="1" applyBorder="1" applyFont="1" applyNumberFormat="1">
      <alignment vertical="bottom"/>
    </xf>
    <xf borderId="2" fillId="0" fontId="3" numFmtId="164" xfId="0" applyAlignment="1" applyBorder="1" applyFont="1" applyNumberFormat="1">
      <alignment vertical="bottom"/>
    </xf>
    <xf borderId="3" fillId="0" fontId="3" numFmtId="164" xfId="0" applyAlignment="1" applyBorder="1" applyFont="1" applyNumberFormat="1">
      <alignment vertical="bottom"/>
    </xf>
    <xf borderId="2" fillId="0" fontId="3" numFmtId="10" xfId="0" applyAlignment="1" applyBorder="1" applyFont="1" applyNumberFormat="1">
      <alignment shrinkToFit="0" vertical="bottom" wrapText="0"/>
    </xf>
    <xf borderId="0" fillId="0" fontId="3" numFmtId="0" xfId="0" applyAlignment="1" applyFont="1">
      <alignment vertical="bottom"/>
    </xf>
    <xf borderId="1" fillId="0" fontId="3" numFmtId="0" xfId="0" applyAlignment="1" applyBorder="1" applyFont="1">
      <alignment horizontal="right" vertical="bottom"/>
    </xf>
    <xf borderId="0" fillId="0" fontId="3" numFmtId="0" xfId="0" applyAlignment="1" applyFont="1">
      <alignment horizontal="right" vertical="bottom"/>
    </xf>
    <xf borderId="0" fillId="0" fontId="3" numFmtId="3" xfId="0" applyAlignment="1" applyFont="1" applyNumberFormat="1">
      <alignment horizontal="right" vertical="bottom"/>
    </xf>
    <xf borderId="1" fillId="0" fontId="3" numFmtId="10" xfId="0" applyAlignment="1" applyBorder="1" applyFont="1" applyNumberFormat="1">
      <alignment vertical="bottom"/>
    </xf>
    <xf borderId="4" fillId="0" fontId="3" numFmtId="0" xfId="0" applyAlignment="1" applyBorder="1" applyFont="1">
      <alignment vertical="bottom"/>
    </xf>
    <xf borderId="5" fillId="0" fontId="3" numFmtId="0" xfId="0" applyAlignment="1" applyBorder="1" applyFont="1">
      <alignment horizontal="right" vertical="bottom"/>
    </xf>
    <xf borderId="4" fillId="0" fontId="3" numFmtId="0" xfId="0" applyAlignment="1" applyBorder="1" applyFont="1">
      <alignment horizontal="right" vertical="bottom"/>
    </xf>
    <xf borderId="4" fillId="0" fontId="3" numFmtId="3" xfId="0" applyAlignment="1" applyBorder="1" applyFont="1" applyNumberFormat="1">
      <alignment horizontal="right" vertical="bottom"/>
    </xf>
    <xf borderId="5" fillId="0" fontId="3" numFmtId="10" xfId="0" applyAlignment="1" applyBorder="1" applyFont="1" applyNumberFormat="1">
      <alignment vertical="bottom"/>
    </xf>
    <xf borderId="1" fillId="0" fontId="3" numFmtId="0" xfId="0" applyBorder="1" applyFont="1"/>
    <xf borderId="1" fillId="0" fontId="3" numFmtId="10" xfId="0" applyBorder="1" applyFont="1" applyNumberFormat="1"/>
    <xf borderId="0" fillId="0" fontId="3" numFmtId="10" xfId="0" applyFont="1" applyNumberFormat="1"/>
    <xf borderId="0" fillId="0" fontId="3" numFmtId="164" xfId="0" applyFont="1" applyNumberFormat="1"/>
    <xf borderId="1" fillId="0" fontId="3" numFmtId="164" xfId="0" applyBorder="1" applyFont="1" applyNumberFormat="1"/>
    <xf borderId="6" fillId="0" fontId="3" numFmtId="0" xfId="0" applyAlignment="1" applyBorder="1" applyFont="1">
      <alignment readingOrder="0"/>
    </xf>
    <xf borderId="7" fillId="0" fontId="4" numFmtId="0" xfId="0" applyAlignment="1" applyBorder="1" applyFont="1">
      <alignment readingOrder="0"/>
    </xf>
    <xf borderId="7" fillId="0" fontId="3" numFmtId="0" xfId="0" applyBorder="1" applyFont="1"/>
    <xf borderId="8" fillId="0" fontId="3" numFmtId="0" xfId="0" applyBorder="1" applyFont="1"/>
    <xf borderId="0" fillId="0" fontId="3" numFmtId="3" xfId="0" applyFont="1" applyNumberFormat="1"/>
    <xf borderId="0" fillId="0" fontId="3" numFmtId="10" xfId="0" applyAlignment="1" applyFont="1" applyNumberForma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19.57"/>
    <col customWidth="1" min="3" max="3" width="13.86"/>
  </cols>
  <sheetData>
    <row r="1" ht="15.75" customHeight="1">
      <c r="A1" s="1" t="s">
        <v>0</v>
      </c>
      <c r="D1" s="2"/>
      <c r="E1" s="3" t="s">
        <v>1</v>
      </c>
      <c r="G1" s="2"/>
      <c r="H1" s="3" t="s">
        <v>2</v>
      </c>
      <c r="J1" s="2"/>
      <c r="K1" s="3" t="s">
        <v>3</v>
      </c>
      <c r="L1" s="2"/>
      <c r="M1" s="4"/>
      <c r="N1" s="1"/>
      <c r="O1" s="4"/>
      <c r="P1" s="1"/>
      <c r="Q1" s="4"/>
      <c r="R1" s="4"/>
      <c r="S1" s="4"/>
      <c r="T1" s="5"/>
      <c r="U1" s="1"/>
      <c r="V1" s="1"/>
      <c r="W1" s="4"/>
      <c r="X1" s="4"/>
      <c r="Y1" s="1"/>
      <c r="Z1" s="1"/>
      <c r="AA1" s="1"/>
      <c r="AB1" s="1"/>
      <c r="AC1" s="1"/>
    </row>
    <row r="2" ht="40.5" customHeight="1">
      <c r="A2" s="6" t="s">
        <v>4</v>
      </c>
      <c r="B2" s="6" t="s">
        <v>5</v>
      </c>
      <c r="C2" s="6" t="s">
        <v>6</v>
      </c>
      <c r="D2" s="7" t="s">
        <v>7</v>
      </c>
      <c r="E2" s="8" t="s">
        <v>8</v>
      </c>
      <c r="F2" s="8" t="s">
        <v>9</v>
      </c>
      <c r="G2" s="7" t="s">
        <v>10</v>
      </c>
      <c r="H2" s="8" t="s">
        <v>8</v>
      </c>
      <c r="I2" s="8" t="s">
        <v>11</v>
      </c>
      <c r="J2" s="7" t="s">
        <v>12</v>
      </c>
      <c r="K2" s="8" t="s">
        <v>8</v>
      </c>
      <c r="L2" s="9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9" t="s">
        <v>21</v>
      </c>
      <c r="U2" s="6" t="s">
        <v>22</v>
      </c>
      <c r="V2" s="6" t="s">
        <v>23</v>
      </c>
      <c r="W2" s="6" t="s">
        <v>24</v>
      </c>
      <c r="X2" s="6" t="s">
        <v>25</v>
      </c>
      <c r="Y2" s="10"/>
      <c r="Z2" s="10"/>
      <c r="AA2" s="10"/>
      <c r="AB2" s="10"/>
      <c r="AC2" s="10"/>
    </row>
    <row r="3" ht="15.75" customHeight="1">
      <c r="A3" s="11" t="s">
        <v>26</v>
      </c>
      <c r="B3" s="11" t="s">
        <v>27</v>
      </c>
      <c r="C3" s="11">
        <v>0.5</v>
      </c>
      <c r="D3" s="12">
        <v>8533.0</v>
      </c>
      <c r="E3" s="13">
        <v>2381.0</v>
      </c>
      <c r="F3" s="13">
        <v>2316.0</v>
      </c>
      <c r="G3" s="12">
        <v>65.0</v>
      </c>
      <c r="H3" s="13">
        <v>6152.0</v>
      </c>
      <c r="I3" s="13">
        <v>6067.0</v>
      </c>
      <c r="J3" s="12">
        <v>85.0</v>
      </c>
      <c r="K3" s="13">
        <v>0.0</v>
      </c>
      <c r="L3" s="14">
        <v>0.0</v>
      </c>
      <c r="M3" s="15">
        <v>0.982421188327669</v>
      </c>
      <c r="N3" s="15">
        <v>0.97270054598908</v>
      </c>
      <c r="O3" s="15">
        <v>0.986183355006502</v>
      </c>
      <c r="P3" s="15">
        <v>0.964598084131611</v>
      </c>
      <c r="Q3" s="15">
        <v>0.989399869536855</v>
      </c>
      <c r="R3" s="16">
        <v>0.976998976834234</v>
      </c>
      <c r="S3" s="15">
        <v>0.968632371392722</v>
      </c>
      <c r="T3" s="17">
        <v>0.956437807364087</v>
      </c>
      <c r="U3" s="15">
        <v>0.0354019158683881</v>
      </c>
      <c r="V3" s="15">
        <v>0.0106001304631441</v>
      </c>
      <c r="W3" s="15">
        <v>0.0272994540109197</v>
      </c>
      <c r="X3" s="18">
        <v>0.013816644993498</v>
      </c>
      <c r="Y3" s="19"/>
      <c r="Z3" s="19"/>
      <c r="AA3" s="19"/>
      <c r="AB3" s="19"/>
      <c r="AC3" s="19"/>
    </row>
    <row r="4" ht="15.75" customHeight="1">
      <c r="A4" s="11" t="s">
        <v>26</v>
      </c>
      <c r="B4" s="11" t="s">
        <v>28</v>
      </c>
      <c r="C4" s="11">
        <v>0.5</v>
      </c>
      <c r="D4" s="12">
        <v>1829.0</v>
      </c>
      <c r="E4" s="13">
        <v>523.0</v>
      </c>
      <c r="F4" s="13">
        <v>489.0</v>
      </c>
      <c r="G4" s="12">
        <v>34.0</v>
      </c>
      <c r="H4" s="13">
        <v>1306.0</v>
      </c>
      <c r="I4" s="13">
        <v>1258.0</v>
      </c>
      <c r="J4" s="12">
        <v>48.0</v>
      </c>
      <c r="K4" s="13">
        <v>0.0</v>
      </c>
      <c r="L4" s="14">
        <v>0.0</v>
      </c>
      <c r="M4" s="15">
        <v>0.955166757791142</v>
      </c>
      <c r="N4" s="15">
        <v>0.934990439770554</v>
      </c>
      <c r="O4" s="15">
        <v>0.963246554364471</v>
      </c>
      <c r="P4" s="15">
        <v>0.910614525139664</v>
      </c>
      <c r="Q4" s="15">
        <v>0.973684210526315</v>
      </c>
      <c r="R4" s="16">
        <v>0.94214936783299</v>
      </c>
      <c r="S4" s="15">
        <v>0.922641509433962</v>
      </c>
      <c r="T4" s="17">
        <v>0.89124061747769</v>
      </c>
      <c r="U4" s="15">
        <v>0.0893854748603352</v>
      </c>
      <c r="V4" s="15">
        <v>0.0263157894736842</v>
      </c>
      <c r="W4" s="15">
        <v>0.0650095602294455</v>
      </c>
      <c r="X4" s="18">
        <v>0.0367534456355283</v>
      </c>
      <c r="Y4" s="19"/>
      <c r="Z4" s="19"/>
      <c r="AA4" s="19"/>
      <c r="AB4" s="19"/>
      <c r="AC4" s="19"/>
    </row>
    <row r="5" ht="15.75" customHeight="1">
      <c r="A5" s="11" t="s">
        <v>26</v>
      </c>
      <c r="B5" s="11" t="s">
        <v>29</v>
      </c>
      <c r="C5" s="11">
        <v>0.5</v>
      </c>
      <c r="D5" s="12">
        <v>1829.0</v>
      </c>
      <c r="E5" s="13">
        <v>530.0</v>
      </c>
      <c r="F5" s="13">
        <v>484.0</v>
      </c>
      <c r="G5" s="12">
        <v>46.0</v>
      </c>
      <c r="H5" s="13">
        <v>1299.0</v>
      </c>
      <c r="I5" s="13">
        <v>1243.0</v>
      </c>
      <c r="J5" s="12">
        <v>56.0</v>
      </c>
      <c r="K5" s="13">
        <v>0.0</v>
      </c>
      <c r="L5" s="14">
        <v>0.0</v>
      </c>
      <c r="M5" s="15">
        <v>0.944231820667031</v>
      </c>
      <c r="N5" s="15">
        <v>0.913207547169811</v>
      </c>
      <c r="O5" s="15">
        <v>0.956889915319476</v>
      </c>
      <c r="P5" s="15">
        <v>0.896296296296296</v>
      </c>
      <c r="Q5" s="15">
        <v>0.964313421256788</v>
      </c>
      <c r="R5" s="16">
        <v>0.930304858776542</v>
      </c>
      <c r="S5" s="15">
        <v>0.904672897196261</v>
      </c>
      <c r="T5" s="17">
        <v>0.865340586957853</v>
      </c>
      <c r="U5" s="15">
        <v>0.103703703703703</v>
      </c>
      <c r="V5" s="15">
        <v>0.0356865787432117</v>
      </c>
      <c r="W5" s="15">
        <v>0.0867924528301886</v>
      </c>
      <c r="X5" s="15">
        <v>0.0431100846805234</v>
      </c>
      <c r="Y5" s="19"/>
      <c r="Z5" s="19"/>
      <c r="AA5" s="19"/>
      <c r="AB5" s="19"/>
      <c r="AC5" s="19"/>
    </row>
    <row r="6" ht="15.75" customHeight="1">
      <c r="A6" s="11" t="s">
        <v>26</v>
      </c>
      <c r="B6" s="11" t="s">
        <v>30</v>
      </c>
      <c r="C6" s="11">
        <v>0.5</v>
      </c>
      <c r="D6" s="12">
        <v>1859.0</v>
      </c>
      <c r="E6" s="13">
        <v>1858.0</v>
      </c>
      <c r="F6" s="13">
        <v>1853.0</v>
      </c>
      <c r="G6" s="12">
        <v>5.0</v>
      </c>
      <c r="H6" s="13">
        <v>1.0</v>
      </c>
      <c r="I6" s="13">
        <v>0.0</v>
      </c>
      <c r="J6" s="12">
        <v>1.0</v>
      </c>
      <c r="K6" s="13">
        <v>0.0</v>
      </c>
      <c r="L6" s="14">
        <v>0.0</v>
      </c>
      <c r="M6" s="15">
        <v>0.996772458310919</v>
      </c>
      <c r="N6" s="15">
        <v>0.997308934337997</v>
      </c>
      <c r="O6" s="15">
        <v>0.0</v>
      </c>
      <c r="P6" s="15">
        <v>0.999460625674217</v>
      </c>
      <c r="Q6" s="15">
        <v>0.0</v>
      </c>
      <c r="R6" s="16">
        <v>0.499730312837108</v>
      </c>
      <c r="S6" s="15">
        <v>0.998383620689655</v>
      </c>
      <c r="T6" s="17">
        <v>-0.00120477870460834</v>
      </c>
      <c r="U6" s="15">
        <v>5.39374325782092E-4</v>
      </c>
      <c r="V6" s="15">
        <v>1.0</v>
      </c>
      <c r="W6" s="15">
        <v>0.00269106566200215</v>
      </c>
      <c r="X6" s="18">
        <v>1.0</v>
      </c>
      <c r="Y6" s="19"/>
      <c r="Z6" s="19"/>
      <c r="AA6" s="19"/>
      <c r="AB6" s="19"/>
      <c r="AC6" s="19"/>
    </row>
    <row r="7" ht="15.75" customHeight="1">
      <c r="A7" s="20" t="s">
        <v>26</v>
      </c>
      <c r="B7" s="20" t="s">
        <v>31</v>
      </c>
      <c r="C7" s="20">
        <v>0.5</v>
      </c>
      <c r="D7" s="21">
        <v>2244.0</v>
      </c>
      <c r="E7" s="22">
        <v>209.0</v>
      </c>
      <c r="F7" s="22">
        <v>160.0</v>
      </c>
      <c r="G7" s="21">
        <v>49.0</v>
      </c>
      <c r="H7" s="22">
        <v>2035.0</v>
      </c>
      <c r="I7" s="22">
        <v>1984.0</v>
      </c>
      <c r="J7" s="21">
        <v>51.0</v>
      </c>
      <c r="K7" s="22">
        <v>0.0</v>
      </c>
      <c r="L7" s="23">
        <v>0.0</v>
      </c>
      <c r="M7" s="24">
        <v>0.955436720142602</v>
      </c>
      <c r="N7" s="24">
        <v>0.765550239234449</v>
      </c>
      <c r="O7" s="24">
        <v>0.974938574938574</v>
      </c>
      <c r="P7" s="24">
        <v>0.758293838862559</v>
      </c>
      <c r="Q7" s="24">
        <v>0.975897688145597</v>
      </c>
      <c r="R7" s="25">
        <v>0.867095763504078</v>
      </c>
      <c r="S7" s="24">
        <v>0.761904761904761</v>
      </c>
      <c r="T7" s="26">
        <v>0.737333447776616</v>
      </c>
      <c r="U7" s="24">
        <v>0.24170616113744</v>
      </c>
      <c r="V7" s="24">
        <v>0.0241023118544023</v>
      </c>
      <c r="W7" s="24">
        <v>0.23444976076555</v>
      </c>
      <c r="X7" s="27">
        <v>0.025061425061425</v>
      </c>
      <c r="Y7" s="19"/>
      <c r="Z7" s="19"/>
      <c r="AA7" s="19"/>
      <c r="AB7" s="19"/>
      <c r="AC7" s="19"/>
    </row>
    <row r="8" ht="15.75" customHeight="1">
      <c r="A8" s="11" t="s">
        <v>26</v>
      </c>
      <c r="B8" s="11" t="s">
        <v>27</v>
      </c>
      <c r="C8" s="11">
        <v>0.95</v>
      </c>
      <c r="D8" s="12">
        <v>8533.0</v>
      </c>
      <c r="E8" s="13">
        <v>1894.0</v>
      </c>
      <c r="F8" s="13">
        <v>1893.0</v>
      </c>
      <c r="G8" s="12">
        <v>1.0</v>
      </c>
      <c r="H8" s="13">
        <v>5095.0</v>
      </c>
      <c r="I8" s="13">
        <v>5093.0</v>
      </c>
      <c r="J8" s="12">
        <v>2.0</v>
      </c>
      <c r="K8" s="13">
        <v>1544.0</v>
      </c>
      <c r="L8" s="14">
        <v>0.180944568147193</v>
      </c>
      <c r="M8" s="15">
        <v>0.999570754042066</v>
      </c>
      <c r="N8" s="15">
        <v>0.999472016895459</v>
      </c>
      <c r="O8" s="15">
        <v>0.999607458292443</v>
      </c>
      <c r="P8" s="15">
        <v>0.998944591029023</v>
      </c>
      <c r="Q8" s="15">
        <v>0.999803690616411</v>
      </c>
      <c r="R8" s="16">
        <v>0.999374140822717</v>
      </c>
      <c r="S8" s="15">
        <v>0.999208234362628</v>
      </c>
      <c r="T8" s="17">
        <v>0.998913864690615</v>
      </c>
      <c r="U8" s="15">
        <v>0.00105540897097625</v>
      </c>
      <c r="V8" s="15">
        <v>1.96309383588535E-4</v>
      </c>
      <c r="W8" s="15">
        <v>5.27983104540654E-4</v>
      </c>
      <c r="X8" s="18">
        <v>3.92541707556427E-4</v>
      </c>
      <c r="Y8" s="19"/>
      <c r="Z8" s="19"/>
      <c r="AA8" s="19"/>
      <c r="AB8" s="19"/>
      <c r="AC8" s="19"/>
    </row>
    <row r="9" ht="15.75" customHeight="1">
      <c r="A9" s="11" t="s">
        <v>26</v>
      </c>
      <c r="B9" s="11" t="s">
        <v>28</v>
      </c>
      <c r="C9" s="11">
        <v>0.95</v>
      </c>
      <c r="D9" s="12">
        <v>1829.0</v>
      </c>
      <c r="E9" s="13">
        <v>413.0</v>
      </c>
      <c r="F9" s="13">
        <v>408.0</v>
      </c>
      <c r="G9" s="12">
        <v>5.0</v>
      </c>
      <c r="H9" s="13">
        <v>1086.0</v>
      </c>
      <c r="I9" s="13">
        <v>1074.0</v>
      </c>
      <c r="J9" s="12">
        <v>12.0</v>
      </c>
      <c r="K9" s="13">
        <v>330.0</v>
      </c>
      <c r="L9" s="14">
        <v>0.18042646254784</v>
      </c>
      <c r="M9" s="15">
        <v>0.988659106070713</v>
      </c>
      <c r="N9" s="15">
        <v>0.987893462469733</v>
      </c>
      <c r="O9" s="15">
        <v>0.988950276243094</v>
      </c>
      <c r="P9" s="15">
        <v>0.971428571428571</v>
      </c>
      <c r="Q9" s="15">
        <v>0.995366079703429</v>
      </c>
      <c r="R9" s="16">
        <v>0.983397325566</v>
      </c>
      <c r="S9" s="15">
        <v>0.979591836734693</v>
      </c>
      <c r="T9" s="17">
        <v>0.971806205773222</v>
      </c>
      <c r="U9" s="15">
        <v>0.0285714285714285</v>
      </c>
      <c r="V9" s="15">
        <v>0.00463392029657089</v>
      </c>
      <c r="W9" s="15">
        <v>0.0121065375302663</v>
      </c>
      <c r="X9" s="18">
        <v>0.011049723756906</v>
      </c>
      <c r="Y9" s="19"/>
      <c r="Z9" s="19"/>
      <c r="AA9" s="19"/>
      <c r="AB9" s="19"/>
      <c r="AC9" s="19"/>
    </row>
    <row r="10" ht="15.75" customHeight="1">
      <c r="A10" s="11" t="s">
        <v>26</v>
      </c>
      <c r="B10" s="11" t="s">
        <v>29</v>
      </c>
      <c r="C10" s="11">
        <v>0.95</v>
      </c>
      <c r="D10" s="12">
        <v>1829.0</v>
      </c>
      <c r="E10" s="13">
        <v>419.0</v>
      </c>
      <c r="F10" s="13">
        <v>413.0</v>
      </c>
      <c r="G10" s="12">
        <v>6.0</v>
      </c>
      <c r="H10" s="13">
        <v>1073.0</v>
      </c>
      <c r="I10" s="13">
        <v>1062.0</v>
      </c>
      <c r="J10" s="12">
        <v>11.0</v>
      </c>
      <c r="K10" s="13">
        <v>337.0</v>
      </c>
      <c r="L10" s="14">
        <v>0.184253690541279</v>
      </c>
      <c r="M10" s="15">
        <v>0.988605898123324</v>
      </c>
      <c r="N10" s="15">
        <v>0.985680190930787</v>
      </c>
      <c r="O10" s="15">
        <v>0.989748369058713</v>
      </c>
      <c r="P10" s="15">
        <v>0.974056603773584</v>
      </c>
      <c r="Q10" s="15">
        <v>0.99438202247191</v>
      </c>
      <c r="R10" s="16">
        <v>0.984219313122747</v>
      </c>
      <c r="S10" s="15">
        <v>0.979833926453143</v>
      </c>
      <c r="T10" s="17">
        <v>0.971927309337922</v>
      </c>
      <c r="U10" s="15">
        <v>0.025943396226415</v>
      </c>
      <c r="V10" s="15">
        <v>0.00561797752808988</v>
      </c>
      <c r="W10" s="15">
        <v>0.0143198090692124</v>
      </c>
      <c r="X10" s="15">
        <v>0.0102516309412861</v>
      </c>
      <c r="Y10" s="19"/>
      <c r="Z10" s="19"/>
      <c r="AA10" s="19"/>
      <c r="AB10" s="19"/>
      <c r="AC10" s="19"/>
    </row>
    <row r="11" ht="15.75" customHeight="1">
      <c r="A11" s="11" t="s">
        <v>26</v>
      </c>
      <c r="B11" s="11" t="s">
        <v>30</v>
      </c>
      <c r="C11" s="11">
        <v>0.95</v>
      </c>
      <c r="D11" s="12">
        <v>1859.0</v>
      </c>
      <c r="E11" s="13">
        <v>1855.0</v>
      </c>
      <c r="F11" s="13">
        <v>1850.0</v>
      </c>
      <c r="G11" s="12">
        <v>5.0</v>
      </c>
      <c r="H11" s="13">
        <v>0.0</v>
      </c>
      <c r="I11" s="13">
        <v>0.0</v>
      </c>
      <c r="J11" s="12">
        <v>0.0</v>
      </c>
      <c r="K11" s="13">
        <v>4.0</v>
      </c>
      <c r="L11" s="14">
        <v>0.00215169445938676</v>
      </c>
      <c r="M11" s="15">
        <v>0.997304582210242</v>
      </c>
      <c r="N11" s="15">
        <v>0.997304582210242</v>
      </c>
      <c r="O11" s="15"/>
      <c r="P11" s="15">
        <v>1.0</v>
      </c>
      <c r="Q11" s="15">
        <v>0.0</v>
      </c>
      <c r="R11" s="16">
        <v>0.5</v>
      </c>
      <c r="S11" s="15">
        <v>0.998650472334682</v>
      </c>
      <c r="T11" s="17"/>
      <c r="U11" s="15">
        <v>0.0</v>
      </c>
      <c r="V11" s="15">
        <v>1.0</v>
      </c>
      <c r="W11" s="15">
        <v>0.00269541778975741</v>
      </c>
      <c r="X11" s="18"/>
      <c r="Y11" s="19"/>
      <c r="Z11" s="19"/>
      <c r="AA11" s="19"/>
      <c r="AB11" s="19"/>
      <c r="AC11" s="19"/>
    </row>
    <row r="12" ht="15.75" customHeight="1">
      <c r="A12" s="20" t="s">
        <v>26</v>
      </c>
      <c r="B12" s="20" t="s">
        <v>31</v>
      </c>
      <c r="C12" s="20">
        <v>0.95</v>
      </c>
      <c r="D12" s="21">
        <v>2244.0</v>
      </c>
      <c r="E12" s="22">
        <v>73.0</v>
      </c>
      <c r="F12" s="22">
        <v>66.0</v>
      </c>
      <c r="G12" s="21">
        <v>7.0</v>
      </c>
      <c r="H12" s="22">
        <v>1695.0</v>
      </c>
      <c r="I12" s="22">
        <v>1681.0</v>
      </c>
      <c r="J12" s="21">
        <v>14.0</v>
      </c>
      <c r="K12" s="22">
        <v>476.0</v>
      </c>
      <c r="L12" s="23">
        <v>0.212121212121212</v>
      </c>
      <c r="M12" s="24">
        <v>0.988122171945701</v>
      </c>
      <c r="N12" s="24">
        <v>0.904109589041095</v>
      </c>
      <c r="O12" s="24">
        <v>0.991740412979351</v>
      </c>
      <c r="P12" s="24">
        <v>0.825</v>
      </c>
      <c r="Q12" s="24">
        <v>0.99585308056872</v>
      </c>
      <c r="R12" s="25">
        <v>0.91042654028436</v>
      </c>
      <c r="S12" s="24">
        <v>0.862745098039215</v>
      </c>
      <c r="T12" s="26">
        <v>0.857532059975589</v>
      </c>
      <c r="U12" s="24">
        <v>0.175</v>
      </c>
      <c r="V12" s="24">
        <v>0.00414691943127962</v>
      </c>
      <c r="W12" s="24">
        <v>0.0958904109589041</v>
      </c>
      <c r="X12" s="24">
        <v>0.00825958702064896</v>
      </c>
      <c r="Y12" s="19"/>
      <c r="Z12" s="19"/>
      <c r="AA12" s="19"/>
      <c r="AB12" s="19"/>
      <c r="AC12" s="19"/>
    </row>
    <row r="13" ht="15.75" customHeight="1">
      <c r="A13" s="11" t="s">
        <v>26</v>
      </c>
      <c r="B13" s="11" t="s">
        <v>27</v>
      </c>
      <c r="C13" s="11">
        <v>0.99</v>
      </c>
      <c r="D13" s="28">
        <v>8533.0</v>
      </c>
      <c r="E13" s="29">
        <v>1569.0</v>
      </c>
      <c r="F13" s="29">
        <v>1569.0</v>
      </c>
      <c r="G13" s="28">
        <v>0.0</v>
      </c>
      <c r="H13" s="29">
        <v>4038.0</v>
      </c>
      <c r="I13" s="29">
        <v>4036.0</v>
      </c>
      <c r="J13" s="28">
        <v>2.0</v>
      </c>
      <c r="K13" s="13">
        <v>2926.0</v>
      </c>
      <c r="L13" s="14">
        <v>0.342904019688269</v>
      </c>
      <c r="M13" s="15">
        <v>0.999643303014089</v>
      </c>
      <c r="N13" s="15">
        <v>1.0</v>
      </c>
      <c r="O13" s="15">
        <v>0.999504705299653</v>
      </c>
      <c r="P13" s="15">
        <v>0.998726925525143</v>
      </c>
      <c r="Q13" s="15">
        <v>1.0</v>
      </c>
      <c r="R13" s="16">
        <v>0.999363462762571</v>
      </c>
      <c r="S13" s="15">
        <v>0.99936305732484</v>
      </c>
      <c r="T13" s="17">
        <v>0.999115739727804</v>
      </c>
      <c r="U13" s="15">
        <v>0.00127307447485677</v>
      </c>
      <c r="V13" s="15">
        <v>0.0</v>
      </c>
      <c r="W13" s="15">
        <v>0.0</v>
      </c>
      <c r="X13" s="18">
        <v>4.95294700346706E-4</v>
      </c>
      <c r="Y13" s="19"/>
      <c r="Z13" s="19"/>
      <c r="AA13" s="19"/>
      <c r="AB13" s="19"/>
      <c r="AC13" s="19"/>
    </row>
    <row r="14" ht="15.75" customHeight="1">
      <c r="A14" s="11" t="s">
        <v>26</v>
      </c>
      <c r="B14" s="11" t="s">
        <v>28</v>
      </c>
      <c r="C14" s="11">
        <v>0.99</v>
      </c>
      <c r="D14" s="28">
        <v>1829.0</v>
      </c>
      <c r="E14" s="29">
        <v>349.0</v>
      </c>
      <c r="F14" s="29">
        <v>349.0</v>
      </c>
      <c r="G14" s="28">
        <v>0.0</v>
      </c>
      <c r="H14" s="29">
        <v>855.0</v>
      </c>
      <c r="I14" s="29">
        <v>854.0</v>
      </c>
      <c r="J14" s="28">
        <v>1.0</v>
      </c>
      <c r="K14" s="13">
        <v>625.0</v>
      </c>
      <c r="L14" s="14">
        <v>0.341716785128485</v>
      </c>
      <c r="M14" s="15">
        <v>0.999169435215946</v>
      </c>
      <c r="N14" s="15">
        <v>1.0</v>
      </c>
      <c r="O14" s="15">
        <v>0.998830409356725</v>
      </c>
      <c r="P14" s="15">
        <v>0.997142857142857</v>
      </c>
      <c r="Q14" s="15">
        <v>1.0</v>
      </c>
      <c r="R14" s="16">
        <v>0.998571428571428</v>
      </c>
      <c r="S14" s="15">
        <v>0.998569384835479</v>
      </c>
      <c r="T14" s="17">
        <v>0.997986276552505</v>
      </c>
      <c r="U14" s="15">
        <v>0.00285714285714285</v>
      </c>
      <c r="V14" s="15">
        <v>0.0</v>
      </c>
      <c r="W14" s="15">
        <v>0.0</v>
      </c>
      <c r="X14" s="18">
        <v>0.00116959064327485</v>
      </c>
      <c r="Y14" s="19"/>
      <c r="Z14" s="19"/>
      <c r="AA14" s="19"/>
      <c r="AB14" s="19"/>
      <c r="AC14" s="19"/>
    </row>
    <row r="15" ht="15.75" customHeight="1">
      <c r="A15" s="11" t="s">
        <v>26</v>
      </c>
      <c r="B15" s="11" t="s">
        <v>29</v>
      </c>
      <c r="C15" s="11">
        <v>0.99</v>
      </c>
      <c r="D15" s="28">
        <v>1829.0</v>
      </c>
      <c r="E15" s="29">
        <v>353.0</v>
      </c>
      <c r="F15" s="29">
        <v>351.0</v>
      </c>
      <c r="G15" s="28">
        <v>2.0</v>
      </c>
      <c r="H15" s="29">
        <v>852.0</v>
      </c>
      <c r="I15" s="29">
        <v>851.0</v>
      </c>
      <c r="J15" s="28">
        <v>1.0</v>
      </c>
      <c r="K15" s="13">
        <v>624.0</v>
      </c>
      <c r="L15" s="14">
        <v>0.341170038272279</v>
      </c>
      <c r="M15" s="15">
        <v>0.997510373443983</v>
      </c>
      <c r="N15" s="18">
        <v>0.994334277620396</v>
      </c>
      <c r="O15" s="15">
        <v>0.998826291079812</v>
      </c>
      <c r="P15" s="15">
        <v>0.99715909090909</v>
      </c>
      <c r="Q15" s="15">
        <v>0.997655334114888</v>
      </c>
      <c r="R15" s="16">
        <v>0.997407212511989</v>
      </c>
      <c r="S15" s="18">
        <v>0.995744680851063</v>
      </c>
      <c r="T15" s="17">
        <v>0.993987152888802</v>
      </c>
      <c r="U15" s="15">
        <v>0.00284090909090909</v>
      </c>
      <c r="V15" s="15">
        <v>0.00234466588511137</v>
      </c>
      <c r="W15" s="18">
        <v>0.0056657223796034</v>
      </c>
      <c r="X15" s="15">
        <v>0.00117370892018779</v>
      </c>
      <c r="Y15" s="19"/>
      <c r="Z15" s="19"/>
      <c r="AA15" s="19"/>
      <c r="AB15" s="19"/>
      <c r="AC15" s="19"/>
    </row>
    <row r="16" ht="15.75" customHeight="1">
      <c r="A16" s="11" t="s">
        <v>26</v>
      </c>
      <c r="B16" s="11" t="s">
        <v>30</v>
      </c>
      <c r="C16" s="11">
        <v>0.99</v>
      </c>
      <c r="D16" s="28">
        <v>1859.0</v>
      </c>
      <c r="E16" s="29">
        <v>1646.0</v>
      </c>
      <c r="F16" s="29">
        <v>1642.0</v>
      </c>
      <c r="G16" s="28">
        <v>4.0</v>
      </c>
      <c r="H16" s="29">
        <v>0.0</v>
      </c>
      <c r="I16" s="29">
        <v>0.0</v>
      </c>
      <c r="J16" s="28">
        <v>0.0</v>
      </c>
      <c r="K16" s="13">
        <v>213.0</v>
      </c>
      <c r="L16" s="14">
        <v>0.114577729962345</v>
      </c>
      <c r="M16" s="15">
        <v>0.997569866342648</v>
      </c>
      <c r="N16" s="15">
        <v>0.997569866342648</v>
      </c>
      <c r="O16" s="15"/>
      <c r="P16" s="15">
        <v>1.0</v>
      </c>
      <c r="Q16" s="15">
        <v>0.0</v>
      </c>
      <c r="R16" s="16">
        <v>0.5</v>
      </c>
      <c r="S16" s="15">
        <v>0.998783454987834</v>
      </c>
      <c r="T16" s="17"/>
      <c r="U16" s="15">
        <v>0.0</v>
      </c>
      <c r="V16" s="15">
        <v>1.0</v>
      </c>
      <c r="W16" s="15">
        <v>0.00243013365735115</v>
      </c>
      <c r="X16" s="18"/>
      <c r="Y16" s="19"/>
      <c r="Z16" s="19"/>
      <c r="AA16" s="19"/>
      <c r="AB16" s="19"/>
      <c r="AC16" s="19"/>
    </row>
    <row r="17" ht="15.75" customHeight="1">
      <c r="A17" s="30" t="s">
        <v>26</v>
      </c>
      <c r="B17" s="30" t="s">
        <v>31</v>
      </c>
      <c r="C17" s="30">
        <v>0.99</v>
      </c>
      <c r="D17" s="31">
        <v>2244.0</v>
      </c>
      <c r="E17" s="32">
        <v>9.0</v>
      </c>
      <c r="F17" s="32">
        <v>7.0</v>
      </c>
      <c r="G17" s="31">
        <v>2.0</v>
      </c>
      <c r="H17" s="32">
        <v>1498.0</v>
      </c>
      <c r="I17" s="32">
        <v>1496.0</v>
      </c>
      <c r="J17" s="31">
        <v>2.0</v>
      </c>
      <c r="K17" s="33">
        <v>737.0</v>
      </c>
      <c r="L17" s="34">
        <v>0.328431372549019</v>
      </c>
      <c r="M17" s="35">
        <v>0.997345719973457</v>
      </c>
      <c r="N17" s="35">
        <v>0.777777777777777</v>
      </c>
      <c r="O17" s="35">
        <v>0.998664886515353</v>
      </c>
      <c r="P17" s="35">
        <v>0.777777777777777</v>
      </c>
      <c r="Q17" s="35">
        <v>0.998664886515353</v>
      </c>
      <c r="R17" s="36">
        <v>0.888221332146565</v>
      </c>
      <c r="S17" s="35">
        <v>0.777777777777777</v>
      </c>
      <c r="T17" s="37">
        <v>0.776442664293131</v>
      </c>
      <c r="U17" s="35">
        <v>0.222222222222222</v>
      </c>
      <c r="V17" s="35">
        <v>0.00133511348464619</v>
      </c>
      <c r="W17" s="35">
        <v>0.222222222222222</v>
      </c>
      <c r="X17" s="38">
        <v>0.00133511348464619</v>
      </c>
      <c r="Y17" s="19"/>
      <c r="Z17" s="19"/>
      <c r="AA17" s="19"/>
      <c r="AB17" s="19"/>
      <c r="AC17" s="19"/>
    </row>
    <row r="18" ht="15.75" customHeight="1">
      <c r="A18" s="39" t="s">
        <v>32</v>
      </c>
      <c r="B18" s="39" t="s">
        <v>27</v>
      </c>
      <c r="C18" s="39">
        <v>0.5</v>
      </c>
      <c r="D18" s="40">
        <v>6587.0</v>
      </c>
      <c r="E18" s="41">
        <v>694.0</v>
      </c>
      <c r="F18" s="41">
        <v>689.0</v>
      </c>
      <c r="G18" s="40">
        <v>5.0</v>
      </c>
      <c r="H18" s="41">
        <v>5893.0</v>
      </c>
      <c r="I18" s="41">
        <v>5885.0</v>
      </c>
      <c r="J18" s="40">
        <v>8.0</v>
      </c>
      <c r="K18" s="42">
        <v>0.0</v>
      </c>
      <c r="L18" s="43">
        <v>0.0</v>
      </c>
      <c r="M18" s="15">
        <v>0.998026415667223</v>
      </c>
      <c r="N18" s="15">
        <v>0.992795389048991</v>
      </c>
      <c r="O18" s="15">
        <v>0.998642457152553</v>
      </c>
      <c r="P18" s="15">
        <v>0.988522238163558</v>
      </c>
      <c r="Q18" s="15">
        <v>0.999151103565365</v>
      </c>
      <c r="R18" s="16">
        <v>0.993836670864461</v>
      </c>
      <c r="S18" s="15">
        <v>0.990654205607476</v>
      </c>
      <c r="T18" s="17">
        <v>0.989553803829992</v>
      </c>
      <c r="U18" s="15">
        <v>0.0114777618364418</v>
      </c>
      <c r="V18" s="15">
        <v>8.48896434634974E-4</v>
      </c>
      <c r="W18" s="15">
        <v>0.00720461095100864</v>
      </c>
      <c r="X18" s="18">
        <v>0.00135754284744612</v>
      </c>
      <c r="Y18" s="19"/>
      <c r="Z18" s="19"/>
      <c r="AA18" s="19"/>
      <c r="AB18" s="19"/>
      <c r="AC18" s="19"/>
    </row>
    <row r="19" ht="15.75" customHeight="1">
      <c r="A19" s="39" t="s">
        <v>32</v>
      </c>
      <c r="B19" s="39" t="s">
        <v>28</v>
      </c>
      <c r="C19" s="39">
        <v>0.5</v>
      </c>
      <c r="D19" s="40">
        <v>1411.0</v>
      </c>
      <c r="E19" s="41">
        <v>140.0</v>
      </c>
      <c r="F19" s="41">
        <v>126.0</v>
      </c>
      <c r="G19" s="40">
        <v>14.0</v>
      </c>
      <c r="H19" s="41">
        <v>1271.0</v>
      </c>
      <c r="I19" s="41">
        <v>1242.0</v>
      </c>
      <c r="J19" s="40">
        <v>29.0</v>
      </c>
      <c r="K19" s="42">
        <v>0.0</v>
      </c>
      <c r="L19" s="43">
        <v>0.0</v>
      </c>
      <c r="M19" s="15">
        <v>0.969525159461375</v>
      </c>
      <c r="N19" s="15">
        <v>0.9</v>
      </c>
      <c r="O19" s="15">
        <v>0.977183320220299</v>
      </c>
      <c r="P19" s="15">
        <v>0.812903225806451</v>
      </c>
      <c r="Q19" s="15">
        <v>0.988853503184713</v>
      </c>
      <c r="R19" s="16">
        <v>0.900878364495582</v>
      </c>
      <c r="S19" s="15">
        <v>0.854237288135593</v>
      </c>
      <c r="T19" s="17">
        <v>0.838622459480687</v>
      </c>
      <c r="U19" s="15">
        <v>0.187096774193548</v>
      </c>
      <c r="V19" s="15">
        <v>0.0111464968152866</v>
      </c>
      <c r="W19" s="15">
        <v>0.1</v>
      </c>
      <c r="X19" s="18">
        <v>0.022816679779701</v>
      </c>
      <c r="Y19" s="19"/>
      <c r="Z19" s="19"/>
      <c r="AA19" s="19"/>
      <c r="AB19" s="19"/>
      <c r="AC19" s="19"/>
    </row>
    <row r="20" ht="15.75" customHeight="1">
      <c r="A20" s="39" t="s">
        <v>32</v>
      </c>
      <c r="B20" s="39" t="s">
        <v>29</v>
      </c>
      <c r="C20" s="39">
        <v>0.5</v>
      </c>
      <c r="D20" s="40">
        <v>1412.0</v>
      </c>
      <c r="E20" s="41">
        <v>140.0</v>
      </c>
      <c r="F20" s="41">
        <v>127.0</v>
      </c>
      <c r="G20" s="40">
        <v>13.0</v>
      </c>
      <c r="H20" s="41">
        <v>1272.0</v>
      </c>
      <c r="I20" s="41">
        <v>1248.0</v>
      </c>
      <c r="J20" s="40">
        <v>24.0</v>
      </c>
      <c r="K20" s="42">
        <v>0.0</v>
      </c>
      <c r="L20" s="43">
        <v>0.0</v>
      </c>
      <c r="M20" s="15">
        <v>0.973796033994334</v>
      </c>
      <c r="N20" s="15">
        <v>0.907142857142857</v>
      </c>
      <c r="O20" s="15">
        <v>0.981132075471698</v>
      </c>
      <c r="P20" s="15">
        <v>0.841059602649006</v>
      </c>
      <c r="Q20" s="15">
        <v>0.989690721649484</v>
      </c>
      <c r="R20" s="16">
        <v>0.915375162149245</v>
      </c>
      <c r="S20" s="15">
        <v>0.872852233676976</v>
      </c>
      <c r="T20" s="17">
        <v>0.859031249918047</v>
      </c>
      <c r="U20" s="15">
        <v>0.158940397350993</v>
      </c>
      <c r="V20" s="15">
        <v>0.0103092783505154</v>
      </c>
      <c r="W20" s="15">
        <v>0.0928571428571428</v>
      </c>
      <c r="X20" s="18">
        <v>0.0188679245283018</v>
      </c>
      <c r="Y20" s="19"/>
      <c r="Z20" s="19"/>
      <c r="AA20" s="19"/>
      <c r="AB20" s="19"/>
      <c r="AC20" s="19"/>
    </row>
    <row r="21" ht="15.75" customHeight="1">
      <c r="A21" s="39" t="s">
        <v>32</v>
      </c>
      <c r="B21" s="39" t="s">
        <v>30</v>
      </c>
      <c r="C21" s="39">
        <v>0.5</v>
      </c>
      <c r="D21" s="40">
        <v>1328.0</v>
      </c>
      <c r="E21" s="41">
        <v>1318.0</v>
      </c>
      <c r="F21" s="41">
        <v>1311.0</v>
      </c>
      <c r="G21" s="40">
        <v>7.0</v>
      </c>
      <c r="H21" s="41">
        <v>10.0</v>
      </c>
      <c r="I21" s="41">
        <v>3.0</v>
      </c>
      <c r="J21" s="40">
        <v>7.0</v>
      </c>
      <c r="K21" s="42">
        <v>0.0</v>
      </c>
      <c r="L21" s="43">
        <v>0.0</v>
      </c>
      <c r="M21" s="15">
        <v>0.989457831325301</v>
      </c>
      <c r="N21" s="15">
        <v>0.994688922610015</v>
      </c>
      <c r="O21" s="15">
        <v>0.3</v>
      </c>
      <c r="P21" s="15">
        <v>0.994688922610015</v>
      </c>
      <c r="Q21" s="15">
        <v>0.3</v>
      </c>
      <c r="R21" s="16">
        <v>0.647344461305007</v>
      </c>
      <c r="S21" s="15">
        <v>0.994688922610015</v>
      </c>
      <c r="T21" s="17">
        <v>0.294688922610015</v>
      </c>
      <c r="U21" s="15">
        <v>0.00531107738998482</v>
      </c>
      <c r="V21" s="15">
        <v>0.7</v>
      </c>
      <c r="W21" s="15">
        <v>0.00531107738998482</v>
      </c>
      <c r="X21" s="18">
        <v>0.7</v>
      </c>
      <c r="Y21" s="19"/>
      <c r="Z21" s="19"/>
      <c r="AA21" s="19"/>
      <c r="AB21" s="19"/>
      <c r="AC21" s="19"/>
    </row>
    <row r="22" ht="15.75" customHeight="1">
      <c r="A22" s="44" t="s">
        <v>32</v>
      </c>
      <c r="B22" s="44" t="s">
        <v>31</v>
      </c>
      <c r="C22" s="44">
        <v>0.5</v>
      </c>
      <c r="D22" s="45">
        <v>472.0</v>
      </c>
      <c r="E22" s="46">
        <v>89.0</v>
      </c>
      <c r="F22" s="46">
        <v>87.0</v>
      </c>
      <c r="G22" s="45">
        <v>2.0</v>
      </c>
      <c r="H22" s="46">
        <v>383.0</v>
      </c>
      <c r="I22" s="46">
        <v>380.0</v>
      </c>
      <c r="J22" s="45">
        <v>3.0</v>
      </c>
      <c r="K22" s="47">
        <v>0.0</v>
      </c>
      <c r="L22" s="48">
        <v>0.0</v>
      </c>
      <c r="M22" s="24">
        <v>0.989406779661017</v>
      </c>
      <c r="N22" s="24">
        <v>0.97752808988764</v>
      </c>
      <c r="O22" s="24">
        <v>0.992167101827676</v>
      </c>
      <c r="P22" s="24">
        <v>0.966666666666666</v>
      </c>
      <c r="Q22" s="24">
        <v>0.994764397905759</v>
      </c>
      <c r="R22" s="25">
        <v>0.980715532286213</v>
      </c>
      <c r="S22" s="24">
        <v>0.972067039106145</v>
      </c>
      <c r="T22" s="26">
        <v>0.965554286656954</v>
      </c>
      <c r="U22" s="24">
        <v>0.0333333333333333</v>
      </c>
      <c r="V22" s="24">
        <v>0.00523560209424083</v>
      </c>
      <c r="W22" s="24">
        <v>0.0224719101123595</v>
      </c>
      <c r="X22" s="24">
        <v>0.00783289817232375</v>
      </c>
      <c r="Y22" s="19"/>
      <c r="Z22" s="19"/>
      <c r="AA22" s="19"/>
      <c r="AB22" s="19"/>
      <c r="AC22" s="19"/>
    </row>
    <row r="23" ht="15.75" customHeight="1">
      <c r="A23" s="39" t="s">
        <v>32</v>
      </c>
      <c r="B23" s="39" t="s">
        <v>27</v>
      </c>
      <c r="C23" s="39">
        <v>0.95</v>
      </c>
      <c r="D23" s="40">
        <v>6587.0</v>
      </c>
      <c r="E23" s="41">
        <v>595.0</v>
      </c>
      <c r="F23" s="41">
        <v>595.0</v>
      </c>
      <c r="G23" s="40">
        <v>0.0</v>
      </c>
      <c r="H23" s="41">
        <v>5577.0</v>
      </c>
      <c r="I23" s="41">
        <v>5577.0</v>
      </c>
      <c r="J23" s="40">
        <v>0.0</v>
      </c>
      <c r="K23" s="42">
        <v>415.0</v>
      </c>
      <c r="L23" s="43">
        <v>0.0630028844694094</v>
      </c>
      <c r="M23" s="15">
        <v>1.0</v>
      </c>
      <c r="N23" s="15">
        <v>1.0</v>
      </c>
      <c r="O23" s="15">
        <v>1.0</v>
      </c>
      <c r="P23" s="15">
        <v>1.0</v>
      </c>
      <c r="Q23" s="15">
        <v>1.0</v>
      </c>
      <c r="R23" s="16">
        <v>1.0</v>
      </c>
      <c r="S23" s="15">
        <v>1.0</v>
      </c>
      <c r="T23" s="17">
        <v>1.0</v>
      </c>
      <c r="U23" s="15">
        <v>0.0</v>
      </c>
      <c r="V23" s="15">
        <v>0.0</v>
      </c>
      <c r="W23" s="15">
        <v>0.0</v>
      </c>
      <c r="X23" s="18">
        <v>0.0</v>
      </c>
      <c r="Y23" s="19"/>
      <c r="Z23" s="19"/>
      <c r="AA23" s="19"/>
      <c r="AB23" s="19"/>
      <c r="AC23" s="19"/>
    </row>
    <row r="24" ht="15.75" customHeight="1">
      <c r="A24" s="39" t="s">
        <v>32</v>
      </c>
      <c r="B24" s="39" t="s">
        <v>28</v>
      </c>
      <c r="C24" s="39">
        <v>0.95</v>
      </c>
      <c r="D24" s="40">
        <v>1411.0</v>
      </c>
      <c r="E24" s="41">
        <v>113.0</v>
      </c>
      <c r="F24" s="41">
        <v>110.0</v>
      </c>
      <c r="G24" s="40">
        <v>3.0</v>
      </c>
      <c r="H24" s="41">
        <v>1176.0</v>
      </c>
      <c r="I24" s="41">
        <v>1165.0</v>
      </c>
      <c r="J24" s="40">
        <v>11.0</v>
      </c>
      <c r="K24" s="42">
        <v>122.0</v>
      </c>
      <c r="L24" s="43">
        <v>0.0864635010630758</v>
      </c>
      <c r="M24" s="15">
        <v>0.989138867339022</v>
      </c>
      <c r="N24" s="15">
        <v>0.973451327433628</v>
      </c>
      <c r="O24" s="15">
        <v>0.990646258503401</v>
      </c>
      <c r="P24" s="15">
        <v>0.909090909090909</v>
      </c>
      <c r="Q24" s="15">
        <v>0.997431506849315</v>
      </c>
      <c r="R24" s="16">
        <v>0.953261207970112</v>
      </c>
      <c r="S24" s="15">
        <v>0.94017094017094</v>
      </c>
      <c r="T24" s="17">
        <v>0.934866874376118</v>
      </c>
      <c r="U24" s="15">
        <v>0.0909090909090909</v>
      </c>
      <c r="V24" s="15">
        <v>0.00256849315068493</v>
      </c>
      <c r="W24" s="15">
        <v>0.0265486725663716</v>
      </c>
      <c r="X24" s="18">
        <v>0.00935374149659864</v>
      </c>
      <c r="Y24" s="19"/>
      <c r="Z24" s="19"/>
      <c r="AA24" s="19"/>
      <c r="AB24" s="19"/>
      <c r="AC24" s="19"/>
    </row>
    <row r="25" ht="15.75" customHeight="1">
      <c r="A25" s="39" t="s">
        <v>32</v>
      </c>
      <c r="B25" s="39" t="s">
        <v>29</v>
      </c>
      <c r="C25" s="39">
        <v>0.95</v>
      </c>
      <c r="D25" s="40">
        <v>1412.0</v>
      </c>
      <c r="E25" s="41">
        <v>117.0</v>
      </c>
      <c r="F25" s="41">
        <v>115.0</v>
      </c>
      <c r="G25" s="40">
        <v>2.0</v>
      </c>
      <c r="H25" s="41">
        <v>1175.0</v>
      </c>
      <c r="I25" s="41">
        <v>1162.0</v>
      </c>
      <c r="J25" s="40">
        <v>13.0</v>
      </c>
      <c r="K25" s="42">
        <v>120.0</v>
      </c>
      <c r="L25" s="43">
        <v>0.0849858356940509</v>
      </c>
      <c r="M25" s="15">
        <v>0.988390092879256</v>
      </c>
      <c r="N25" s="15">
        <v>0.982905982905982</v>
      </c>
      <c r="O25" s="15">
        <v>0.988936170212765</v>
      </c>
      <c r="P25" s="15">
        <v>0.8984375</v>
      </c>
      <c r="Q25" s="15">
        <v>0.99828178694158</v>
      </c>
      <c r="R25" s="16">
        <v>0.94835964347079</v>
      </c>
      <c r="S25" s="15">
        <v>0.938775510204081</v>
      </c>
      <c r="T25" s="17">
        <v>0.933525362571588</v>
      </c>
      <c r="U25" s="15">
        <v>0.1015625</v>
      </c>
      <c r="V25" s="15">
        <v>0.00171821305841924</v>
      </c>
      <c r="W25" s="15">
        <v>0.017094017094017</v>
      </c>
      <c r="X25" s="15">
        <v>0.011063829787234</v>
      </c>
      <c r="Y25" s="19"/>
      <c r="Z25" s="19"/>
      <c r="AA25" s="19"/>
      <c r="AB25" s="19"/>
      <c r="AC25" s="19"/>
    </row>
    <row r="26" ht="15.75" customHeight="1">
      <c r="A26" s="39" t="s">
        <v>32</v>
      </c>
      <c r="B26" s="39" t="s">
        <v>30</v>
      </c>
      <c r="C26" s="39">
        <v>0.95</v>
      </c>
      <c r="D26" s="40">
        <v>1328.0</v>
      </c>
      <c r="E26" s="41">
        <v>1298.0</v>
      </c>
      <c r="F26" s="41">
        <v>1292.0</v>
      </c>
      <c r="G26" s="40">
        <v>6.0</v>
      </c>
      <c r="H26" s="41">
        <v>6.0</v>
      </c>
      <c r="I26" s="41">
        <v>3.0</v>
      </c>
      <c r="J26" s="40">
        <v>3.0</v>
      </c>
      <c r="K26" s="42">
        <v>24.0</v>
      </c>
      <c r="L26" s="43">
        <v>0.0180722891566265</v>
      </c>
      <c r="M26" s="15">
        <v>0.993098159509202</v>
      </c>
      <c r="N26" s="15">
        <v>0.99537750385208</v>
      </c>
      <c r="O26" s="15">
        <v>0.5</v>
      </c>
      <c r="P26" s="15">
        <v>0.997683397683397</v>
      </c>
      <c r="Q26" s="15">
        <v>0.333333333333333</v>
      </c>
      <c r="R26" s="16">
        <v>0.665508365508365</v>
      </c>
      <c r="S26" s="15">
        <v>0.996529116853066</v>
      </c>
      <c r="T26" s="17">
        <v>0.404942269890837</v>
      </c>
      <c r="U26" s="15">
        <v>0.00231660231660231</v>
      </c>
      <c r="V26" s="15">
        <v>0.666666666666666</v>
      </c>
      <c r="W26" s="15">
        <v>0.00462249614791987</v>
      </c>
      <c r="X26" s="18">
        <v>0.5</v>
      </c>
      <c r="Y26" s="19"/>
      <c r="Z26" s="19"/>
      <c r="AA26" s="19"/>
      <c r="AB26" s="19"/>
      <c r="AC26" s="19"/>
    </row>
    <row r="27" ht="15.75" customHeight="1">
      <c r="A27" s="44" t="s">
        <v>32</v>
      </c>
      <c r="B27" s="44" t="s">
        <v>31</v>
      </c>
      <c r="C27" s="44">
        <v>0.95</v>
      </c>
      <c r="D27" s="45">
        <v>472.0</v>
      </c>
      <c r="E27" s="46">
        <v>85.0</v>
      </c>
      <c r="F27" s="46">
        <v>85.0</v>
      </c>
      <c r="G27" s="45">
        <v>0.0</v>
      </c>
      <c r="H27" s="46">
        <v>365.0</v>
      </c>
      <c r="I27" s="46">
        <v>363.0</v>
      </c>
      <c r="J27" s="45">
        <v>2.0</v>
      </c>
      <c r="K27" s="47">
        <v>22.0</v>
      </c>
      <c r="L27" s="48">
        <v>0.0466101694915254</v>
      </c>
      <c r="M27" s="24">
        <v>0.995555555555555</v>
      </c>
      <c r="N27" s="24">
        <v>1.0</v>
      </c>
      <c r="O27" s="24">
        <v>0.994520547945205</v>
      </c>
      <c r="P27" s="24">
        <v>0.977011494252873</v>
      </c>
      <c r="Q27" s="24">
        <v>1.0</v>
      </c>
      <c r="R27" s="25">
        <v>0.988505747126436</v>
      </c>
      <c r="S27" s="24">
        <v>0.988372093023255</v>
      </c>
      <c r="T27" s="26">
        <v>0.985727146127736</v>
      </c>
      <c r="U27" s="24">
        <v>0.0229885057471264</v>
      </c>
      <c r="V27" s="24">
        <v>0.0</v>
      </c>
      <c r="W27" s="24">
        <v>0.0</v>
      </c>
      <c r="X27" s="24">
        <v>0.00547945205479452</v>
      </c>
      <c r="Y27" s="19"/>
      <c r="Z27" s="19"/>
      <c r="AA27" s="19"/>
      <c r="AB27" s="19"/>
      <c r="AC27" s="19"/>
    </row>
    <row r="28" ht="15.75" customHeight="1">
      <c r="A28" s="39" t="s">
        <v>32</v>
      </c>
      <c r="B28" s="39" t="s">
        <v>27</v>
      </c>
      <c r="C28" s="39">
        <v>0.99</v>
      </c>
      <c r="D28" s="40">
        <v>6587.0</v>
      </c>
      <c r="E28" s="41">
        <v>496.0</v>
      </c>
      <c r="F28" s="41">
        <v>496.0</v>
      </c>
      <c r="G28" s="40">
        <v>0.0</v>
      </c>
      <c r="H28" s="41">
        <v>4760.0</v>
      </c>
      <c r="I28" s="41">
        <v>4760.0</v>
      </c>
      <c r="J28" s="40">
        <v>0.0</v>
      </c>
      <c r="K28" s="42">
        <v>1331.0</v>
      </c>
      <c r="L28" s="43">
        <v>0.202064672840443</v>
      </c>
      <c r="M28" s="15">
        <v>1.0</v>
      </c>
      <c r="N28" s="15">
        <v>1.0</v>
      </c>
      <c r="O28" s="15">
        <v>1.0</v>
      </c>
      <c r="P28" s="15">
        <v>1.0</v>
      </c>
      <c r="Q28" s="15">
        <v>1.0</v>
      </c>
      <c r="R28" s="16">
        <v>1.0</v>
      </c>
      <c r="S28" s="15">
        <v>1.0</v>
      </c>
      <c r="T28" s="17">
        <v>1.0</v>
      </c>
      <c r="U28" s="15">
        <v>0.0</v>
      </c>
      <c r="V28" s="15">
        <v>0.0</v>
      </c>
      <c r="W28" s="15">
        <v>0.0</v>
      </c>
      <c r="X28" s="18">
        <v>0.0</v>
      </c>
      <c r="Y28" s="19"/>
      <c r="Z28" s="19"/>
      <c r="AA28" s="19"/>
      <c r="AB28" s="19"/>
      <c r="AC28" s="19"/>
    </row>
    <row r="29" ht="15.75" customHeight="1">
      <c r="A29" s="39" t="s">
        <v>32</v>
      </c>
      <c r="B29" s="39" t="s">
        <v>28</v>
      </c>
      <c r="C29" s="39">
        <v>0.99</v>
      </c>
      <c r="D29" s="40">
        <v>1411.0</v>
      </c>
      <c r="E29" s="41">
        <v>99.0</v>
      </c>
      <c r="F29" s="41">
        <v>99.0</v>
      </c>
      <c r="G29" s="40">
        <v>0.0</v>
      </c>
      <c r="H29" s="41">
        <v>991.0</v>
      </c>
      <c r="I29" s="41">
        <v>988.0</v>
      </c>
      <c r="J29" s="40">
        <v>3.0</v>
      </c>
      <c r="K29" s="42">
        <v>321.0</v>
      </c>
      <c r="L29" s="43">
        <v>0.227498228206945</v>
      </c>
      <c r="M29" s="15">
        <v>0.997247706422018</v>
      </c>
      <c r="N29" s="15">
        <v>1.0</v>
      </c>
      <c r="O29" s="15">
        <v>0.996972754793138</v>
      </c>
      <c r="P29" s="15">
        <v>0.970588235294117</v>
      </c>
      <c r="Q29" s="15">
        <v>1.0</v>
      </c>
      <c r="R29" s="16">
        <v>0.985294117647058</v>
      </c>
      <c r="S29" s="15">
        <v>0.985074626865671</v>
      </c>
      <c r="T29" s="17">
        <v>0.983692038552202</v>
      </c>
      <c r="U29" s="15">
        <v>0.0294117647058823</v>
      </c>
      <c r="V29" s="15">
        <v>0.0</v>
      </c>
      <c r="W29" s="15">
        <v>0.0</v>
      </c>
      <c r="X29" s="18">
        <v>0.00302724520686175</v>
      </c>
      <c r="Y29" s="19"/>
      <c r="Z29" s="19"/>
      <c r="AA29" s="19"/>
      <c r="AB29" s="19"/>
      <c r="AC29" s="19"/>
    </row>
    <row r="30" ht="15.75" customHeight="1">
      <c r="A30" s="39" t="s">
        <v>32</v>
      </c>
      <c r="B30" s="39" t="s">
        <v>29</v>
      </c>
      <c r="C30" s="39">
        <v>0.99</v>
      </c>
      <c r="D30" s="40">
        <v>1412.0</v>
      </c>
      <c r="E30" s="41">
        <v>99.0</v>
      </c>
      <c r="F30" s="41">
        <v>99.0</v>
      </c>
      <c r="G30" s="40">
        <v>0.0</v>
      </c>
      <c r="H30" s="41">
        <v>1018.0</v>
      </c>
      <c r="I30" s="41">
        <v>1010.0</v>
      </c>
      <c r="J30" s="40">
        <v>8.0</v>
      </c>
      <c r="K30" s="42">
        <v>295.0</v>
      </c>
      <c r="L30" s="43">
        <v>0.208923512747875</v>
      </c>
      <c r="M30" s="15">
        <v>0.992837958818263</v>
      </c>
      <c r="N30" s="15">
        <v>1.0</v>
      </c>
      <c r="O30" s="15">
        <v>0.992141453831041</v>
      </c>
      <c r="P30" s="15">
        <v>0.925233644859813</v>
      </c>
      <c r="Q30" s="15">
        <v>1.0</v>
      </c>
      <c r="R30" s="16">
        <v>0.962616822429906</v>
      </c>
      <c r="S30" s="15">
        <v>0.961165048543689</v>
      </c>
      <c r="T30" s="17">
        <v>0.958103675780762</v>
      </c>
      <c r="U30" s="15">
        <v>0.0747663551401869</v>
      </c>
      <c r="V30" s="15">
        <v>0.0</v>
      </c>
      <c r="W30" s="15">
        <v>0.0</v>
      </c>
      <c r="X30" s="15">
        <v>0.00785854616895874</v>
      </c>
      <c r="Y30" s="19"/>
      <c r="Z30" s="19"/>
      <c r="AA30" s="19"/>
      <c r="AB30" s="19"/>
      <c r="AC30" s="19"/>
    </row>
    <row r="31" ht="15.75" customHeight="1">
      <c r="A31" s="39" t="s">
        <v>32</v>
      </c>
      <c r="B31" s="39" t="s">
        <v>30</v>
      </c>
      <c r="C31" s="39">
        <v>0.99</v>
      </c>
      <c r="D31" s="40">
        <v>1328.0</v>
      </c>
      <c r="E31" s="41">
        <v>1276.0</v>
      </c>
      <c r="F31" s="41">
        <v>1271.0</v>
      </c>
      <c r="G31" s="40">
        <v>5.0</v>
      </c>
      <c r="H31" s="41">
        <v>5.0</v>
      </c>
      <c r="I31" s="41">
        <v>3.0</v>
      </c>
      <c r="J31" s="40">
        <v>2.0</v>
      </c>
      <c r="K31" s="42">
        <v>47.0</v>
      </c>
      <c r="L31" s="43">
        <v>0.0353915662650602</v>
      </c>
      <c r="M31" s="15">
        <v>0.994535519125683</v>
      </c>
      <c r="N31" s="15">
        <v>0.996081504702194</v>
      </c>
      <c r="O31" s="15">
        <v>0.6</v>
      </c>
      <c r="P31" s="15">
        <v>0.998428908091123</v>
      </c>
      <c r="Q31" s="15">
        <v>0.375</v>
      </c>
      <c r="R31" s="16">
        <v>0.686714454045561</v>
      </c>
      <c r="S31" s="15">
        <v>0.997253825029423</v>
      </c>
      <c r="T31" s="17">
        <v>0.471798755227537</v>
      </c>
      <c r="U31" s="15">
        <v>0.00157109190887666</v>
      </c>
      <c r="V31" s="15">
        <v>0.625</v>
      </c>
      <c r="W31" s="15">
        <v>0.00391849529780564</v>
      </c>
      <c r="X31" s="18">
        <v>0.4</v>
      </c>
      <c r="Y31" s="19"/>
      <c r="Z31" s="19"/>
      <c r="AA31" s="19"/>
      <c r="AB31" s="19"/>
      <c r="AC31" s="19"/>
    </row>
    <row r="32" ht="15.75" customHeight="1">
      <c r="A32" s="19" t="s">
        <v>32</v>
      </c>
      <c r="B32" s="19" t="s">
        <v>31</v>
      </c>
      <c r="C32" s="19">
        <v>0.99</v>
      </c>
      <c r="D32" s="49">
        <v>472.0</v>
      </c>
      <c r="E32" s="19">
        <v>78.0</v>
      </c>
      <c r="F32" s="19">
        <v>78.0</v>
      </c>
      <c r="G32" s="49">
        <v>0.0</v>
      </c>
      <c r="H32" s="19">
        <v>324.0</v>
      </c>
      <c r="I32" s="19">
        <v>324.0</v>
      </c>
      <c r="J32" s="49">
        <v>0.0</v>
      </c>
      <c r="K32" s="19">
        <v>70.0</v>
      </c>
      <c r="L32" s="50">
        <v>0.148305084745762</v>
      </c>
      <c r="M32" s="51">
        <v>1.0</v>
      </c>
      <c r="N32" s="51">
        <v>1.0</v>
      </c>
      <c r="O32" s="51">
        <v>1.0</v>
      </c>
      <c r="P32" s="51">
        <v>1.0</v>
      </c>
      <c r="Q32" s="51">
        <v>1.0</v>
      </c>
      <c r="R32" s="52">
        <v>1.0</v>
      </c>
      <c r="S32" s="51">
        <v>1.0</v>
      </c>
      <c r="T32" s="53">
        <v>1.0</v>
      </c>
      <c r="U32" s="51">
        <v>0.0</v>
      </c>
      <c r="V32" s="51">
        <v>0.0</v>
      </c>
      <c r="W32" s="51">
        <v>0.0</v>
      </c>
      <c r="X32" s="51">
        <v>0.0</v>
      </c>
      <c r="Y32" s="19"/>
      <c r="Z32" s="19"/>
      <c r="AA32" s="19"/>
      <c r="AB32" s="19"/>
      <c r="AC32" s="19"/>
    </row>
    <row r="33" ht="15.75" customHeight="1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</row>
    <row r="34" ht="15.75" customHeight="1">
      <c r="A34" s="54" t="s">
        <v>33</v>
      </c>
      <c r="B34" s="55" t="s">
        <v>34</v>
      </c>
      <c r="C34" s="56"/>
      <c r="D34" s="56"/>
      <c r="E34" s="57"/>
      <c r="F34" s="19"/>
      <c r="G34" s="19"/>
      <c r="H34" s="19"/>
      <c r="I34" s="19"/>
      <c r="J34" s="19"/>
      <c r="K34" s="58"/>
      <c r="L34" s="19"/>
      <c r="M34" s="19"/>
      <c r="N34" s="51"/>
      <c r="O34" s="51"/>
      <c r="P34" s="51"/>
      <c r="Q34" s="51"/>
      <c r="R34" s="51"/>
      <c r="S34" s="51"/>
      <c r="T34" s="51"/>
      <c r="U34" s="59"/>
      <c r="V34" s="59"/>
      <c r="W34" s="59"/>
      <c r="X34" s="59"/>
      <c r="Y34" s="19"/>
      <c r="Z34" s="19"/>
      <c r="AA34" s="19"/>
      <c r="AB34" s="19"/>
      <c r="AC34" s="19"/>
    </row>
    <row r="35" ht="15.75" customHeight="1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</row>
    <row r="36" ht="15.75" customHeight="1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</row>
    <row r="37" ht="15.75" customHeight="1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</row>
    <row r="38" ht="15.75" customHeight="1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</row>
    <row r="39" ht="15.75" customHeight="1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</row>
    <row r="40" ht="15.75" customHeight="1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</row>
    <row r="41" ht="15.75" customHeight="1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</row>
    <row r="42" ht="15.75" customHeight="1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</row>
    <row r="43" ht="15.75" customHeight="1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</row>
    <row r="44" ht="15.75" customHeight="1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</row>
    <row r="45" ht="15.75" customHeight="1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</row>
    <row r="46" ht="15.75" customHeight="1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</row>
    <row r="47" ht="15.75" customHeight="1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</row>
    <row r="48" ht="15.75" customHeight="1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</row>
    <row r="49" ht="15.75" customHeight="1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</row>
    <row r="50" ht="15.75" customHeight="1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</row>
    <row r="51" ht="15.75" customHeight="1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</row>
    <row r="52" ht="15.75" customHeight="1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</row>
    <row r="53" ht="15.75" customHeight="1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</row>
    <row r="54" ht="15.75" customHeight="1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</row>
    <row r="55" ht="15.75" customHeight="1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</row>
    <row r="56" ht="15.75" customHeight="1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</row>
    <row r="57" ht="15.75" customHeight="1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</row>
    <row r="58" ht="15.75" customHeight="1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</row>
    <row r="59" ht="15.75" customHeight="1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</row>
    <row r="60" ht="15.75" customHeight="1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</row>
    <row r="61" ht="15.75" customHeight="1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</row>
    <row r="62" ht="15.75" customHeight="1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</row>
    <row r="63" ht="15.75" customHeight="1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</row>
    <row r="64" ht="15.75" customHeight="1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</row>
    <row r="65" ht="15.75" customHeight="1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</row>
    <row r="66" ht="15.75" customHeight="1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</row>
    <row r="67" ht="15.75" customHeight="1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</row>
    <row r="68" ht="15.75" customHeight="1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</row>
    <row r="69" ht="15.75" customHeight="1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</row>
    <row r="70" ht="15.75" customHeight="1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</row>
    <row r="71" ht="15.75" customHeight="1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</row>
    <row r="72" ht="15.75" customHeight="1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</row>
    <row r="73" ht="15.75" customHeight="1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</row>
    <row r="74" ht="15.75" customHeight="1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</row>
    <row r="75" ht="15.75" customHeight="1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</row>
    <row r="76" ht="15.75" customHeight="1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</row>
    <row r="77" ht="15.75" customHeight="1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</row>
    <row r="78" ht="15.75" customHeight="1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</row>
    <row r="79" ht="15.75" customHeight="1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</row>
    <row r="80" ht="15.75" customHeight="1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</row>
    <row r="81" ht="15.75" customHeight="1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</row>
    <row r="82" ht="15.75" customHeight="1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</row>
    <row r="83" ht="15.75" customHeight="1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</row>
    <row r="84" ht="15.75" customHeight="1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</row>
    <row r="85" ht="15.75" customHeight="1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</row>
    <row r="86" ht="15.75" customHeight="1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</row>
    <row r="87" ht="15.75" customHeight="1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</row>
    <row r="88" ht="15.75" customHeight="1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</row>
    <row r="89" ht="15.75" customHeight="1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</row>
    <row r="90" ht="15.75" customHeight="1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</row>
    <row r="91" ht="15.75" customHeight="1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</row>
    <row r="92" ht="15.75" customHeight="1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</row>
    <row r="93" ht="15.75" customHeight="1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</row>
    <row r="94" ht="15.75" customHeight="1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</row>
    <row r="95" ht="15.75" customHeight="1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</row>
    <row r="96" ht="15.75" customHeight="1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</row>
    <row r="97" ht="15.75" customHeight="1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</row>
    <row r="98" ht="15.75" customHeight="1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</row>
    <row r="99" ht="15.75" customHeight="1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</row>
    <row r="100" ht="15.75" customHeight="1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</row>
    <row r="101" ht="15.75" customHeight="1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</row>
    <row r="102" ht="15.75" customHeight="1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</row>
    <row r="103" ht="15.75" customHeight="1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</row>
    <row r="104" ht="15.75" customHeight="1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</row>
    <row r="105" ht="15.75" customHeight="1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</row>
    <row r="106" ht="15.75" customHeight="1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</row>
    <row r="107" ht="15.75" customHeight="1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</row>
    <row r="108" ht="15.75" customHeight="1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</row>
    <row r="109" ht="15.75" customHeight="1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</row>
    <row r="110" ht="15.75" customHeight="1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</row>
    <row r="111" ht="15.75" customHeight="1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</row>
    <row r="112" ht="15.75" customHeight="1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</row>
    <row r="113" ht="15.75" customHeight="1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</row>
    <row r="114" ht="15.75" customHeight="1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</row>
    <row r="115" ht="15.75" customHeight="1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</row>
    <row r="116" ht="15.75" customHeight="1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</row>
    <row r="117" ht="15.75" customHeight="1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</row>
    <row r="118" ht="15.75" customHeight="1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</row>
    <row r="119" ht="15.75" customHeight="1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</row>
    <row r="120" ht="15.75" customHeight="1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</row>
    <row r="121" ht="15.75" customHeight="1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</row>
    <row r="122" ht="15.75" customHeight="1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</row>
    <row r="123" ht="15.75" customHeight="1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</row>
    <row r="124" ht="15.75" customHeight="1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</row>
    <row r="125" ht="15.75" customHeight="1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</row>
    <row r="126" ht="15.75" customHeight="1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</row>
    <row r="127" ht="15.75" customHeight="1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</row>
    <row r="128" ht="15.75" customHeight="1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</row>
    <row r="129" ht="15.75" customHeight="1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</row>
    <row r="130" ht="15.75" customHeight="1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</row>
    <row r="131" ht="15.75" customHeight="1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</row>
    <row r="132" ht="15.75" customHeight="1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</row>
    <row r="133" ht="15.75" customHeight="1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</row>
    <row r="134" ht="15.75" customHeight="1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</row>
    <row r="135" ht="15.75" customHeight="1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</row>
    <row r="136" ht="15.75" customHeight="1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</row>
    <row r="137" ht="15.75" customHeight="1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</row>
    <row r="138" ht="15.75" customHeight="1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</row>
    <row r="139" ht="15.75" customHeight="1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</row>
    <row r="140" ht="15.75" customHeight="1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</row>
    <row r="141" ht="15.75" customHeight="1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</row>
    <row r="142" ht="15.75" customHeight="1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</row>
    <row r="143" ht="15.75" customHeight="1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</row>
    <row r="144" ht="15.75" customHeight="1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</row>
    <row r="145" ht="15.75" customHeight="1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</row>
    <row r="146" ht="15.75" customHeight="1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</row>
    <row r="147" ht="15.75" customHeight="1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</row>
    <row r="148" ht="15.75" customHeight="1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</row>
    <row r="149" ht="15.75" customHeight="1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</row>
    <row r="150" ht="15.75" customHeight="1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</row>
    <row r="151" ht="15.75" customHeight="1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</row>
    <row r="152" ht="15.75" customHeight="1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</row>
    <row r="153" ht="15.75" customHeight="1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</row>
    <row r="154" ht="15.75" customHeight="1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</row>
    <row r="155" ht="15.75" customHeight="1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</row>
    <row r="156" ht="15.75" customHeight="1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</row>
    <row r="157" ht="15.75" customHeight="1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</row>
    <row r="158" ht="15.75" customHeight="1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</row>
    <row r="159" ht="15.75" customHeight="1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</row>
    <row r="160" ht="15.75" customHeight="1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</row>
    <row r="161" ht="15.75" customHeight="1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</row>
    <row r="162" ht="15.75" customHeight="1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</row>
    <row r="163" ht="15.75" customHeight="1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</row>
    <row r="164" ht="15.75" customHeight="1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</row>
    <row r="165" ht="15.75" customHeight="1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</row>
    <row r="166" ht="15.75" customHeight="1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</row>
    <row r="167" ht="15.75" customHeight="1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</row>
    <row r="168" ht="15.75" customHeight="1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</row>
    <row r="169" ht="15.75" customHeight="1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</row>
    <row r="170" ht="15.75" customHeight="1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</row>
    <row r="171" ht="15.75" customHeight="1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</row>
    <row r="172" ht="15.75" customHeight="1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</row>
    <row r="173" ht="15.75" customHeight="1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</row>
    <row r="174" ht="15.75" customHeight="1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</row>
    <row r="175" ht="15.75" customHeight="1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</row>
    <row r="176" ht="15.75" customHeight="1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</row>
    <row r="177" ht="15.75" customHeight="1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</row>
    <row r="178" ht="15.75" customHeight="1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</row>
    <row r="179" ht="15.75" customHeight="1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</row>
    <row r="180" ht="15.75" customHeight="1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</row>
    <row r="181" ht="15.75" customHeight="1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</row>
    <row r="182" ht="15.75" customHeight="1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</row>
    <row r="183" ht="15.75" customHeight="1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</row>
    <row r="184" ht="15.75" customHeight="1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</row>
    <row r="185" ht="15.75" customHeight="1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</row>
    <row r="186" ht="15.75" customHeight="1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</row>
    <row r="187" ht="15.75" customHeight="1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</row>
    <row r="188" ht="15.75" customHeight="1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</row>
    <row r="189" ht="15.75" customHeight="1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</row>
    <row r="190" ht="15.75" customHeight="1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</row>
    <row r="191" ht="15.75" customHeight="1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</row>
    <row r="192" ht="15.75" customHeight="1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</row>
    <row r="193" ht="15.75" customHeight="1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</row>
    <row r="194" ht="15.75" customHeight="1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</row>
    <row r="195" ht="15.75" customHeight="1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</row>
    <row r="196" ht="15.75" customHeight="1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</row>
    <row r="197" ht="15.75" customHeight="1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</row>
    <row r="198" ht="15.75" customHeight="1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</row>
    <row r="199" ht="15.75" customHeight="1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</row>
    <row r="200" ht="15.75" customHeight="1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</row>
    <row r="201" ht="15.75" customHeight="1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</row>
    <row r="202" ht="15.75" customHeight="1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</row>
    <row r="203" ht="15.75" customHeight="1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</row>
    <row r="204" ht="15.75" customHeight="1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</row>
    <row r="205" ht="15.75" customHeight="1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</row>
    <row r="206" ht="15.75" customHeight="1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</row>
    <row r="207" ht="15.75" customHeight="1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</row>
    <row r="208" ht="15.75" customHeight="1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</row>
    <row r="209" ht="15.75" customHeight="1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</row>
    <row r="210" ht="15.75" customHeight="1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</row>
    <row r="211" ht="15.75" customHeight="1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</row>
    <row r="212" ht="15.75" customHeight="1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</row>
    <row r="213" ht="15.75" customHeight="1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</row>
    <row r="214" ht="15.75" customHeight="1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</row>
    <row r="215" ht="15.75" customHeight="1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</row>
    <row r="216" ht="15.75" customHeight="1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</row>
    <row r="217" ht="15.75" customHeight="1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</row>
    <row r="218" ht="15.75" customHeight="1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</row>
    <row r="219" ht="15.75" customHeight="1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</row>
    <row r="220" ht="15.75" customHeight="1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</row>
    <row r="221" ht="15.75" customHeight="1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</row>
    <row r="222" ht="15.75" customHeight="1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</row>
    <row r="223" ht="15.75" customHeight="1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</row>
    <row r="224" ht="15.75" customHeight="1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</row>
    <row r="225" ht="15.75" customHeight="1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</row>
    <row r="226" ht="15.75" customHeight="1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</row>
    <row r="227" ht="15.75" customHeight="1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</row>
    <row r="228" ht="15.75" customHeight="1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</row>
    <row r="229" ht="15.75" customHeight="1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</row>
    <row r="230" ht="15.75" customHeight="1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</row>
    <row r="231" ht="15.75" customHeight="1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</row>
    <row r="232" ht="15.75" customHeight="1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</row>
    <row r="233" ht="15.75" customHeight="1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</row>
    <row r="234" ht="15.75" customHeight="1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</row>
    <row r="235" ht="15.75" customHeight="1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</row>
    <row r="236" ht="15.75" customHeight="1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</row>
    <row r="237" ht="15.75" customHeight="1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</row>
    <row r="238" ht="15.75" customHeight="1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</row>
    <row r="239" ht="15.75" customHeight="1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</row>
    <row r="240" ht="15.75" customHeight="1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</row>
    <row r="241" ht="15.75" customHeight="1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</row>
    <row r="242" ht="15.75" customHeight="1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</row>
    <row r="243" ht="15.75" customHeight="1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</row>
    <row r="244" ht="15.75" customHeight="1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</row>
    <row r="245" ht="15.75" customHeight="1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</row>
    <row r="246" ht="15.75" customHeight="1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</row>
    <row r="247" ht="15.75" customHeight="1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</row>
    <row r="248" ht="15.75" customHeight="1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</row>
    <row r="249" ht="15.75" customHeight="1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</row>
    <row r="250" ht="15.75" customHeight="1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</row>
    <row r="251" ht="15.75" customHeight="1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</row>
    <row r="252" ht="15.75" customHeight="1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</row>
    <row r="253" ht="15.75" customHeight="1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</row>
    <row r="254" ht="15.75" customHeight="1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</row>
    <row r="255" ht="15.75" customHeight="1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</row>
    <row r="256" ht="15.75" customHeight="1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</row>
    <row r="257" ht="15.75" customHeight="1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</row>
    <row r="258" ht="15.75" customHeight="1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</row>
    <row r="259" ht="15.75" customHeight="1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</row>
    <row r="260" ht="15.75" customHeight="1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</row>
    <row r="261" ht="15.75" customHeight="1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</row>
    <row r="262" ht="15.75" customHeight="1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</row>
    <row r="263" ht="15.75" customHeight="1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</row>
    <row r="264" ht="15.75" customHeight="1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</row>
    <row r="265" ht="15.75" customHeight="1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</row>
    <row r="266" ht="15.75" customHeight="1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</row>
    <row r="267" ht="15.75" customHeight="1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</row>
    <row r="268" ht="15.75" customHeight="1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</row>
    <row r="269" ht="15.75" customHeight="1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</row>
    <row r="270" ht="15.75" customHeight="1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</row>
    <row r="271" ht="15.75" customHeight="1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</row>
    <row r="272" ht="15.75" customHeight="1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</row>
    <row r="273" ht="15.75" customHeight="1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</row>
    <row r="274" ht="15.75" customHeight="1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</row>
    <row r="275" ht="15.75" customHeight="1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</row>
    <row r="276" ht="15.75" customHeight="1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</row>
    <row r="277" ht="15.75" customHeight="1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</row>
    <row r="278" ht="15.75" customHeight="1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</row>
    <row r="279" ht="15.75" customHeight="1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</row>
    <row r="280" ht="15.75" customHeight="1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</row>
    <row r="281" ht="15.75" customHeight="1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</row>
    <row r="282" ht="15.75" customHeight="1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</row>
    <row r="283" ht="15.75" customHeight="1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</row>
    <row r="284" ht="15.75" customHeight="1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</row>
    <row r="285" ht="15.75" customHeight="1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</row>
    <row r="286" ht="15.75" customHeight="1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</row>
    <row r="287" ht="15.75" customHeight="1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</row>
    <row r="288" ht="15.75" customHeight="1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</row>
    <row r="289" ht="15.75" customHeight="1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</row>
    <row r="290" ht="15.75" customHeight="1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</row>
    <row r="291" ht="15.75" customHeight="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</row>
    <row r="292" ht="15.75" customHeight="1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</row>
    <row r="293" ht="15.75" customHeight="1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</row>
    <row r="294" ht="15.75" customHeight="1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</row>
    <row r="295" ht="15.75" customHeight="1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</row>
    <row r="296" ht="15.75" customHeight="1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</row>
    <row r="297" ht="15.75" customHeight="1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</row>
    <row r="298" ht="15.75" customHeight="1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</row>
    <row r="299" ht="15.75" customHeight="1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</row>
    <row r="300" ht="15.75" customHeight="1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</row>
    <row r="301" ht="15.75" customHeight="1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</row>
    <row r="302" ht="15.75" customHeight="1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</row>
    <row r="303" ht="15.75" customHeight="1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</row>
    <row r="304" ht="15.75" customHeight="1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</row>
    <row r="305" ht="15.75" customHeight="1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</row>
    <row r="306" ht="15.75" customHeight="1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</row>
    <row r="307" ht="15.75" customHeight="1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</row>
    <row r="308" ht="15.75" customHeight="1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</row>
    <row r="309" ht="15.75" customHeight="1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</row>
    <row r="310" ht="15.75" customHeight="1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</row>
    <row r="311" ht="15.75" customHeight="1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</row>
    <row r="312" ht="15.75" customHeight="1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</row>
    <row r="313" ht="15.75" customHeight="1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</row>
    <row r="314" ht="15.75" customHeight="1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</row>
    <row r="315" ht="15.75" customHeight="1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</row>
    <row r="316" ht="15.75" customHeight="1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</row>
    <row r="317" ht="15.75" customHeight="1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</row>
    <row r="318" ht="15.75" customHeight="1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</row>
    <row r="319" ht="15.75" customHeight="1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</row>
    <row r="320" ht="15.75" customHeight="1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</row>
    <row r="321" ht="15.75" customHeight="1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</row>
    <row r="322" ht="15.75" customHeight="1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</row>
    <row r="323" ht="15.75" customHeight="1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</row>
    <row r="324" ht="15.75" customHeight="1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</row>
    <row r="325" ht="15.75" customHeight="1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</row>
    <row r="326" ht="15.75" customHeight="1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</row>
    <row r="327" ht="15.75" customHeight="1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</row>
    <row r="328" ht="15.75" customHeight="1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</row>
    <row r="329" ht="15.75" customHeight="1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</row>
    <row r="330" ht="15.75" customHeight="1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</row>
    <row r="331" ht="15.75" customHeight="1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</row>
    <row r="332" ht="15.75" customHeight="1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</row>
    <row r="333" ht="15.75" customHeight="1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</row>
    <row r="334" ht="15.75" customHeight="1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</row>
    <row r="335" ht="15.75" customHeight="1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</row>
    <row r="336" ht="15.75" customHeight="1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</row>
    <row r="337" ht="15.75" customHeight="1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</row>
    <row r="338" ht="15.75" customHeight="1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</row>
    <row r="339" ht="15.75" customHeight="1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</row>
    <row r="340" ht="15.75" customHeight="1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</row>
    <row r="341" ht="15.75" customHeight="1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</row>
    <row r="342" ht="15.75" customHeight="1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</row>
    <row r="343" ht="15.75" customHeight="1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</row>
    <row r="344" ht="15.75" customHeight="1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</row>
    <row r="345" ht="15.75" customHeight="1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</row>
    <row r="346" ht="15.75" customHeight="1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</row>
    <row r="347" ht="15.75" customHeight="1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</row>
    <row r="348" ht="15.75" customHeight="1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</row>
    <row r="349" ht="15.75" customHeight="1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</row>
    <row r="350" ht="15.75" customHeight="1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</row>
    <row r="351" ht="15.75" customHeight="1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</row>
    <row r="352" ht="15.75" customHeight="1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</row>
    <row r="353" ht="15.75" customHeight="1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</row>
    <row r="354" ht="15.75" customHeight="1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</row>
    <row r="355" ht="15.75" customHeight="1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</row>
    <row r="356" ht="15.75" customHeight="1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</row>
    <row r="357" ht="15.75" customHeight="1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</row>
    <row r="358" ht="15.75" customHeight="1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</row>
    <row r="359" ht="15.75" customHeight="1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</row>
    <row r="360" ht="15.75" customHeight="1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</row>
    <row r="361" ht="15.75" customHeight="1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</row>
    <row r="362" ht="15.75" customHeight="1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</row>
    <row r="363" ht="15.75" customHeight="1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</row>
    <row r="364" ht="15.75" customHeight="1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</row>
    <row r="365" ht="15.75" customHeight="1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</row>
    <row r="366" ht="15.75" customHeight="1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</row>
    <row r="367" ht="15.75" customHeight="1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</row>
    <row r="368" ht="15.75" customHeight="1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</row>
    <row r="369" ht="15.75" customHeight="1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</row>
    <row r="370" ht="15.75" customHeight="1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</row>
    <row r="371" ht="15.75" customHeight="1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</row>
    <row r="372" ht="15.75" customHeight="1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</row>
    <row r="373" ht="15.75" customHeight="1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</row>
    <row r="374" ht="15.75" customHeight="1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</row>
    <row r="375" ht="15.75" customHeight="1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</row>
    <row r="376" ht="15.75" customHeight="1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</row>
    <row r="377" ht="15.75" customHeight="1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</row>
    <row r="378" ht="15.75" customHeight="1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</row>
    <row r="379" ht="15.75" customHeight="1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</row>
    <row r="380" ht="15.75" customHeight="1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</row>
    <row r="381" ht="15.75" customHeight="1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</row>
    <row r="382" ht="15.75" customHeight="1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</row>
    <row r="383" ht="15.75" customHeight="1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</row>
    <row r="384" ht="15.75" customHeight="1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</row>
    <row r="385" ht="15.75" customHeight="1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</row>
    <row r="386" ht="15.75" customHeight="1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</row>
    <row r="387" ht="15.75" customHeight="1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</row>
    <row r="388" ht="15.75" customHeight="1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</row>
    <row r="389" ht="15.75" customHeight="1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</row>
    <row r="390" ht="15.75" customHeight="1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</row>
    <row r="391" ht="15.75" customHeight="1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</row>
    <row r="392" ht="15.75" customHeight="1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</row>
    <row r="393" ht="15.75" customHeight="1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</row>
    <row r="394" ht="15.75" customHeight="1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</row>
    <row r="395" ht="15.75" customHeight="1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</row>
    <row r="396" ht="15.75" customHeight="1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</row>
    <row r="397" ht="15.75" customHeight="1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</row>
    <row r="398" ht="15.75" customHeight="1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</row>
    <row r="399" ht="15.75" customHeight="1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</row>
    <row r="400" ht="15.75" customHeight="1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</row>
    <row r="401" ht="15.75" customHeight="1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</row>
    <row r="402" ht="15.75" customHeight="1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</row>
    <row r="403" ht="15.75" customHeight="1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</row>
    <row r="404" ht="15.75" customHeight="1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</row>
    <row r="405" ht="15.75" customHeight="1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</row>
    <row r="406" ht="15.75" customHeight="1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</row>
    <row r="407" ht="15.75" customHeight="1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</row>
    <row r="408" ht="15.75" customHeight="1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</row>
    <row r="409" ht="15.75" customHeight="1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</row>
    <row r="410" ht="15.75" customHeight="1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</row>
    <row r="411" ht="15.75" customHeight="1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</row>
    <row r="412" ht="15.75" customHeight="1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</row>
    <row r="413" ht="15.75" customHeight="1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</row>
    <row r="414" ht="15.75" customHeight="1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</row>
    <row r="415" ht="15.75" customHeight="1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</row>
    <row r="416" ht="15.75" customHeight="1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</row>
    <row r="417" ht="15.75" customHeight="1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</row>
    <row r="418" ht="15.75" customHeight="1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</row>
    <row r="419" ht="15.75" customHeight="1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</row>
    <row r="420" ht="15.75" customHeight="1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</row>
    <row r="421" ht="15.75" customHeight="1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</row>
    <row r="422" ht="15.75" customHeight="1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</row>
    <row r="423" ht="15.75" customHeight="1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</row>
    <row r="424" ht="15.75" customHeight="1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</row>
    <row r="425" ht="15.75" customHeight="1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</row>
    <row r="426" ht="15.75" customHeight="1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</row>
    <row r="427" ht="15.75" customHeight="1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</row>
    <row r="428" ht="15.75" customHeight="1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</row>
    <row r="429" ht="15.75" customHeight="1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</row>
    <row r="430" ht="15.75" customHeight="1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</row>
    <row r="431" ht="15.75" customHeight="1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</row>
    <row r="432" ht="15.75" customHeight="1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</row>
    <row r="433" ht="15.75" customHeight="1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</row>
    <row r="434" ht="15.75" customHeight="1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</row>
    <row r="435" ht="15.75" customHeight="1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</row>
    <row r="436" ht="15.75" customHeight="1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</row>
    <row r="437" ht="15.75" customHeight="1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</row>
    <row r="438" ht="15.75" customHeight="1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  <c r="AA438" s="19"/>
      <c r="AB438" s="19"/>
      <c r="AC438" s="19"/>
    </row>
    <row r="439" ht="15.75" customHeight="1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  <c r="AA439" s="19"/>
      <c r="AB439" s="19"/>
      <c r="AC439" s="19"/>
    </row>
    <row r="440" ht="15.75" customHeight="1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  <c r="AA440" s="19"/>
      <c r="AB440" s="19"/>
      <c r="AC440" s="19"/>
    </row>
    <row r="441" ht="15.75" customHeight="1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  <c r="AA441" s="19"/>
      <c r="AB441" s="19"/>
      <c r="AC441" s="19"/>
    </row>
    <row r="442" ht="15.75" customHeight="1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  <c r="AA442" s="19"/>
      <c r="AB442" s="19"/>
      <c r="AC442" s="19"/>
    </row>
    <row r="443" ht="15.75" customHeight="1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  <c r="AA443" s="19"/>
      <c r="AB443" s="19"/>
      <c r="AC443" s="19"/>
    </row>
    <row r="444" ht="15.75" customHeight="1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  <c r="AA444" s="19"/>
      <c r="AB444" s="19"/>
      <c r="AC444" s="19"/>
    </row>
    <row r="445" ht="15.75" customHeight="1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  <c r="AA445" s="19"/>
      <c r="AB445" s="19"/>
      <c r="AC445" s="19"/>
    </row>
    <row r="446" ht="15.75" customHeight="1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</row>
    <row r="447" ht="15.75" customHeight="1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</row>
    <row r="448" ht="15.75" customHeight="1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</row>
    <row r="449" ht="15.75" customHeight="1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</row>
    <row r="450" ht="15.75" customHeight="1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</row>
    <row r="451" ht="15.75" customHeight="1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</row>
    <row r="452" ht="15.75" customHeight="1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</row>
    <row r="453" ht="15.75" customHeight="1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</row>
    <row r="454" ht="15.75" customHeight="1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</row>
    <row r="455" ht="15.75" customHeight="1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</row>
    <row r="456" ht="15.75" customHeight="1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</row>
    <row r="457" ht="15.75" customHeight="1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</row>
    <row r="458" ht="15.75" customHeight="1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</row>
    <row r="459" ht="15.75" customHeight="1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</row>
    <row r="460" ht="15.75" customHeight="1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</row>
    <row r="461" ht="15.75" customHeight="1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</row>
    <row r="462" ht="15.75" customHeight="1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</row>
    <row r="463" ht="15.75" customHeight="1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</row>
    <row r="464" ht="15.75" customHeight="1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</row>
    <row r="465" ht="15.75" customHeight="1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</row>
    <row r="466" ht="15.75" customHeight="1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</row>
    <row r="467" ht="15.75" customHeight="1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</row>
    <row r="468" ht="15.75" customHeight="1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</row>
    <row r="469" ht="15.75" customHeight="1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</row>
    <row r="470" ht="15.75" customHeight="1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</row>
    <row r="471" ht="15.75" customHeight="1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</row>
    <row r="472" ht="15.75" customHeight="1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</row>
    <row r="473" ht="15.75" customHeight="1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</row>
    <row r="474" ht="15.75" customHeight="1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</row>
    <row r="475" ht="15.75" customHeight="1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</row>
    <row r="476" ht="15.75" customHeight="1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</row>
    <row r="477" ht="15.75" customHeight="1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  <c r="AA477" s="19"/>
      <c r="AB477" s="19"/>
      <c r="AC477" s="19"/>
    </row>
    <row r="478" ht="15.75" customHeight="1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</row>
    <row r="479" ht="15.75" customHeight="1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</row>
    <row r="480" ht="15.75" customHeight="1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</row>
    <row r="481" ht="15.75" customHeight="1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</row>
    <row r="482" ht="15.75" customHeight="1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</row>
    <row r="483" ht="15.75" customHeight="1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</row>
    <row r="484" ht="15.75" customHeight="1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</row>
    <row r="485" ht="15.75" customHeight="1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</row>
    <row r="486" ht="15.75" customHeight="1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</row>
    <row r="487" ht="15.75" customHeight="1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</row>
    <row r="488" ht="15.75" customHeight="1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</row>
    <row r="489" ht="15.75" customHeight="1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</row>
    <row r="490" ht="15.75" customHeight="1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</row>
    <row r="491" ht="15.75" customHeight="1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</row>
    <row r="492" ht="15.75" customHeight="1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</row>
    <row r="493" ht="15.75" customHeight="1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</row>
    <row r="494" ht="15.75" customHeight="1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</row>
    <row r="495" ht="15.75" customHeight="1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</row>
    <row r="496" ht="15.75" customHeight="1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</row>
    <row r="497" ht="15.75" customHeight="1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</row>
    <row r="498" ht="15.75" customHeight="1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</row>
    <row r="499" ht="15.75" customHeight="1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</row>
    <row r="500" ht="15.75" customHeight="1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</row>
    <row r="501" ht="15.75" customHeight="1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</row>
    <row r="502" ht="15.75" customHeight="1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</row>
    <row r="503" ht="15.75" customHeight="1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</row>
    <row r="504" ht="15.75" customHeight="1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</row>
    <row r="505" ht="15.75" customHeight="1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</row>
    <row r="506" ht="15.75" customHeight="1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</row>
    <row r="507" ht="15.75" customHeight="1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</row>
    <row r="508" ht="15.75" customHeight="1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</row>
    <row r="509" ht="15.75" customHeight="1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</row>
    <row r="510" ht="15.75" customHeight="1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</row>
    <row r="511" ht="15.75" customHeight="1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</row>
    <row r="512" ht="15.75" customHeight="1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</row>
    <row r="513" ht="15.75" customHeight="1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</row>
    <row r="514" ht="15.75" customHeight="1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</row>
    <row r="515" ht="15.75" customHeight="1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</row>
    <row r="516" ht="15.75" customHeight="1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</row>
    <row r="517" ht="15.75" customHeight="1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</row>
    <row r="518" ht="15.75" customHeight="1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</row>
    <row r="519" ht="15.75" customHeight="1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</row>
    <row r="520" ht="15.75" customHeight="1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</row>
    <row r="521" ht="15.75" customHeight="1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</row>
    <row r="522" ht="15.75" customHeight="1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</row>
    <row r="523" ht="15.75" customHeight="1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</row>
    <row r="524" ht="15.75" customHeight="1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</row>
    <row r="525" ht="15.75" customHeight="1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</row>
    <row r="526" ht="15.75" customHeight="1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</row>
    <row r="527" ht="15.75" customHeight="1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</row>
    <row r="528" ht="15.75" customHeight="1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</row>
    <row r="529" ht="15.75" customHeight="1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</row>
    <row r="530" ht="15.75" customHeight="1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</row>
    <row r="531" ht="15.75" customHeight="1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</row>
    <row r="532" ht="15.75" customHeight="1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</row>
    <row r="533" ht="15.75" customHeight="1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</row>
    <row r="534" ht="15.75" customHeight="1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</row>
    <row r="535" ht="15.75" customHeight="1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</row>
    <row r="536" ht="15.75" customHeight="1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</row>
    <row r="537" ht="15.75" customHeight="1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</row>
    <row r="538" ht="15.75" customHeight="1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</row>
    <row r="539" ht="15.75" customHeight="1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</row>
    <row r="540" ht="15.75" customHeight="1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</row>
    <row r="541" ht="15.75" customHeight="1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</row>
    <row r="542" ht="15.75" customHeight="1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</row>
    <row r="543" ht="15.75" customHeight="1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</row>
    <row r="544" ht="15.75" customHeight="1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</row>
    <row r="545" ht="15.75" customHeight="1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</row>
    <row r="546" ht="15.75" customHeight="1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</row>
    <row r="547" ht="15.75" customHeight="1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</row>
    <row r="548" ht="15.75" customHeight="1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</row>
    <row r="549" ht="15.75" customHeight="1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</row>
    <row r="550" ht="15.75" customHeight="1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</row>
    <row r="551" ht="15.75" customHeight="1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</row>
    <row r="552" ht="15.75" customHeight="1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</row>
    <row r="553" ht="15.75" customHeight="1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</row>
    <row r="554" ht="15.75" customHeight="1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</row>
    <row r="555" ht="15.75" customHeight="1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</row>
    <row r="556" ht="15.75" customHeight="1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</row>
    <row r="557" ht="15.75" customHeight="1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</row>
    <row r="558" ht="15.75" customHeight="1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</row>
    <row r="559" ht="15.75" customHeight="1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</row>
    <row r="560" ht="15.75" customHeight="1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</row>
    <row r="561" ht="15.75" customHeight="1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  <c r="AA561" s="19"/>
      <c r="AB561" s="19"/>
      <c r="AC561" s="19"/>
    </row>
    <row r="562" ht="15.75" customHeight="1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</row>
    <row r="563" ht="15.75" customHeight="1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</row>
    <row r="564" ht="15.75" customHeight="1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</row>
    <row r="565" ht="15.75" customHeight="1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</row>
    <row r="566" ht="15.75" customHeight="1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</row>
    <row r="567" ht="15.75" customHeight="1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</row>
    <row r="568" ht="15.75" customHeight="1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</row>
    <row r="569" ht="15.75" customHeight="1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</row>
    <row r="570" ht="15.75" customHeight="1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</row>
    <row r="571" ht="15.75" customHeight="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</row>
    <row r="572" ht="15.75" customHeight="1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</row>
    <row r="573" ht="15.75" customHeight="1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</row>
    <row r="574" ht="15.75" customHeight="1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</row>
    <row r="575" ht="15.75" customHeight="1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</row>
    <row r="576" ht="15.75" customHeight="1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</row>
    <row r="577" ht="15.75" customHeight="1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</row>
    <row r="578" ht="15.75" customHeight="1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</row>
    <row r="579" ht="15.75" customHeight="1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</row>
    <row r="580" ht="15.75" customHeight="1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  <c r="AA580" s="19"/>
      <c r="AB580" s="19"/>
      <c r="AC580" s="19"/>
    </row>
    <row r="581" ht="15.75" customHeight="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</row>
    <row r="582" ht="15.75" customHeight="1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  <c r="AA582" s="19"/>
      <c r="AB582" s="19"/>
      <c r="AC582" s="19"/>
    </row>
    <row r="583" ht="15.75" customHeight="1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  <c r="AA583" s="19"/>
      <c r="AB583" s="19"/>
      <c r="AC583" s="19"/>
    </row>
    <row r="584" ht="15.75" customHeight="1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</row>
    <row r="585" ht="15.75" customHeight="1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  <c r="AA585" s="19"/>
      <c r="AB585" s="19"/>
      <c r="AC585" s="19"/>
    </row>
    <row r="586" ht="15.75" customHeight="1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  <c r="AA586" s="19"/>
      <c r="AB586" s="19"/>
      <c r="AC586" s="19"/>
    </row>
    <row r="587" ht="15.75" customHeight="1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  <c r="AA587" s="19"/>
      <c r="AB587" s="19"/>
      <c r="AC587" s="19"/>
    </row>
    <row r="588" ht="15.75" customHeight="1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  <c r="AA588" s="19"/>
      <c r="AB588" s="19"/>
      <c r="AC588" s="19"/>
    </row>
    <row r="589" ht="15.75" customHeight="1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  <c r="AA589" s="19"/>
      <c r="AB589" s="19"/>
      <c r="AC589" s="19"/>
    </row>
    <row r="590" ht="15.75" customHeight="1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  <c r="AA590" s="19"/>
      <c r="AB590" s="19"/>
      <c r="AC590" s="19"/>
    </row>
    <row r="591" ht="15.75" customHeight="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  <c r="AA591" s="19"/>
      <c r="AB591" s="19"/>
      <c r="AC591" s="19"/>
    </row>
    <row r="592" ht="15.75" customHeight="1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  <c r="AA592" s="19"/>
      <c r="AB592" s="19"/>
      <c r="AC592" s="19"/>
    </row>
    <row r="593" ht="15.75" customHeight="1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  <c r="AA593" s="19"/>
      <c r="AB593" s="19"/>
      <c r="AC593" s="19"/>
    </row>
    <row r="594" ht="15.75" customHeight="1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  <c r="AA594" s="19"/>
      <c r="AB594" s="19"/>
      <c r="AC594" s="19"/>
    </row>
    <row r="595" ht="15.75" customHeight="1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  <c r="AA595" s="19"/>
      <c r="AB595" s="19"/>
      <c r="AC595" s="19"/>
    </row>
    <row r="596" ht="15.75" customHeight="1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  <c r="AA596" s="19"/>
      <c r="AB596" s="19"/>
      <c r="AC596" s="19"/>
    </row>
    <row r="597" ht="15.75" customHeight="1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  <c r="AA597" s="19"/>
      <c r="AB597" s="19"/>
      <c r="AC597" s="19"/>
    </row>
    <row r="598" ht="15.75" customHeight="1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  <c r="AA598" s="19"/>
      <c r="AB598" s="19"/>
      <c r="AC598" s="19"/>
    </row>
    <row r="599" ht="15.75" customHeight="1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  <c r="AA599" s="19"/>
      <c r="AB599" s="19"/>
      <c r="AC599" s="19"/>
    </row>
    <row r="600" ht="15.75" customHeight="1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  <c r="AA600" s="19"/>
      <c r="AB600" s="19"/>
      <c r="AC600" s="19"/>
    </row>
    <row r="601" ht="15.75" customHeight="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  <c r="AA601" s="19"/>
      <c r="AB601" s="19"/>
      <c r="AC601" s="19"/>
    </row>
    <row r="602" ht="15.75" customHeight="1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  <c r="AA602" s="19"/>
      <c r="AB602" s="19"/>
      <c r="AC602" s="19"/>
    </row>
    <row r="603" ht="15.75" customHeight="1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  <c r="AA603" s="19"/>
      <c r="AB603" s="19"/>
      <c r="AC603" s="19"/>
    </row>
    <row r="604" ht="15.75" customHeight="1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  <c r="AA604" s="19"/>
      <c r="AB604" s="19"/>
      <c r="AC604" s="19"/>
    </row>
    <row r="605" ht="15.75" customHeight="1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  <c r="AA605" s="19"/>
      <c r="AB605" s="19"/>
      <c r="AC605" s="19"/>
    </row>
    <row r="606" ht="15.75" customHeight="1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  <c r="AA606" s="19"/>
      <c r="AB606" s="19"/>
      <c r="AC606" s="19"/>
    </row>
    <row r="607" ht="15.75" customHeight="1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  <c r="AA607" s="19"/>
      <c r="AB607" s="19"/>
      <c r="AC607" s="19"/>
    </row>
    <row r="608" ht="15.75" customHeight="1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  <c r="AA608" s="19"/>
      <c r="AB608" s="19"/>
      <c r="AC608" s="19"/>
    </row>
    <row r="609" ht="15.75" customHeight="1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  <c r="AA609" s="19"/>
      <c r="AB609" s="19"/>
      <c r="AC609" s="19"/>
    </row>
    <row r="610" ht="15.75" customHeight="1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  <c r="AA610" s="19"/>
      <c r="AB610" s="19"/>
      <c r="AC610" s="19"/>
    </row>
    <row r="611" ht="15.75" customHeight="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  <c r="AA611" s="19"/>
      <c r="AB611" s="19"/>
      <c r="AC611" s="19"/>
    </row>
    <row r="612" ht="15.75" customHeight="1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  <c r="AA612" s="19"/>
      <c r="AB612" s="19"/>
      <c r="AC612" s="19"/>
    </row>
    <row r="613" ht="15.75" customHeight="1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</row>
    <row r="614" ht="15.75" customHeight="1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</row>
    <row r="615" ht="15.75" customHeight="1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</row>
    <row r="616" ht="15.75" customHeight="1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</row>
    <row r="617" ht="15.75" customHeight="1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</row>
    <row r="618" ht="15.75" customHeight="1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</row>
    <row r="619" ht="15.75" customHeight="1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</row>
    <row r="620" ht="15.75" customHeight="1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  <c r="AA620" s="19"/>
      <c r="AB620" s="19"/>
      <c r="AC620" s="19"/>
    </row>
    <row r="621" ht="15.75" customHeight="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  <c r="AA621" s="19"/>
      <c r="AB621" s="19"/>
      <c r="AC621" s="19"/>
    </row>
    <row r="622" ht="15.75" customHeight="1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</row>
    <row r="623" ht="15.75" customHeight="1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  <c r="AA623" s="19"/>
      <c r="AB623" s="19"/>
      <c r="AC623" s="19"/>
    </row>
    <row r="624" ht="15.75" customHeight="1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  <c r="AA624" s="19"/>
      <c r="AB624" s="19"/>
      <c r="AC624" s="19"/>
    </row>
    <row r="625" ht="15.75" customHeight="1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  <c r="AA625" s="19"/>
      <c r="AB625" s="19"/>
      <c r="AC625" s="19"/>
    </row>
    <row r="626" ht="15.75" customHeight="1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  <c r="AA626" s="19"/>
      <c r="AB626" s="19"/>
      <c r="AC626" s="19"/>
    </row>
    <row r="627" ht="15.75" customHeight="1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  <c r="AA627" s="19"/>
      <c r="AB627" s="19"/>
      <c r="AC627" s="19"/>
    </row>
    <row r="628" ht="15.75" customHeight="1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  <c r="AA628" s="19"/>
      <c r="AB628" s="19"/>
      <c r="AC628" s="19"/>
    </row>
    <row r="629" ht="15.75" customHeight="1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  <c r="AA629" s="19"/>
      <c r="AB629" s="19"/>
      <c r="AC629" s="19"/>
    </row>
    <row r="630" ht="15.75" customHeight="1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  <c r="AA630" s="19"/>
      <c r="AB630" s="19"/>
      <c r="AC630" s="19"/>
    </row>
    <row r="631" ht="15.75" customHeight="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  <c r="AA631" s="19"/>
      <c r="AB631" s="19"/>
      <c r="AC631" s="19"/>
    </row>
    <row r="632" ht="15.75" customHeight="1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  <c r="AA632" s="19"/>
      <c r="AB632" s="19"/>
      <c r="AC632" s="19"/>
    </row>
    <row r="633" ht="15.75" customHeight="1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  <c r="AA633" s="19"/>
      <c r="AB633" s="19"/>
      <c r="AC633" s="19"/>
    </row>
    <row r="634" ht="15.75" customHeight="1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  <c r="AA634" s="19"/>
      <c r="AB634" s="19"/>
      <c r="AC634" s="19"/>
    </row>
    <row r="635" ht="15.75" customHeight="1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  <c r="AA635" s="19"/>
      <c r="AB635" s="19"/>
      <c r="AC635" s="19"/>
    </row>
    <row r="636" ht="15.75" customHeight="1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  <c r="AA636" s="19"/>
      <c r="AB636" s="19"/>
      <c r="AC636" s="19"/>
    </row>
    <row r="637" ht="15.75" customHeight="1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  <c r="AA637" s="19"/>
      <c r="AB637" s="19"/>
      <c r="AC637" s="19"/>
    </row>
    <row r="638" ht="15.75" customHeight="1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  <c r="AA638" s="19"/>
      <c r="AB638" s="19"/>
      <c r="AC638" s="19"/>
    </row>
    <row r="639" ht="15.75" customHeight="1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  <c r="AA639" s="19"/>
      <c r="AB639" s="19"/>
      <c r="AC639" s="19"/>
    </row>
    <row r="640" ht="15.75" customHeight="1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  <c r="AA640" s="19"/>
      <c r="AB640" s="19"/>
      <c r="AC640" s="19"/>
    </row>
    <row r="641" ht="15.75" customHeight="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  <c r="AA641" s="19"/>
      <c r="AB641" s="19"/>
      <c r="AC641" s="19"/>
    </row>
    <row r="642" ht="15.75" customHeight="1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  <c r="AA642" s="19"/>
      <c r="AB642" s="19"/>
      <c r="AC642" s="19"/>
    </row>
    <row r="643" ht="15.75" customHeight="1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  <c r="AA643" s="19"/>
      <c r="AB643" s="19"/>
      <c r="AC643" s="19"/>
    </row>
    <row r="644" ht="15.75" customHeight="1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  <c r="AA644" s="19"/>
      <c r="AB644" s="19"/>
      <c r="AC644" s="19"/>
    </row>
    <row r="645" ht="15.75" customHeight="1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  <c r="AA645" s="19"/>
      <c r="AB645" s="19"/>
      <c r="AC645" s="19"/>
    </row>
    <row r="646" ht="15.75" customHeight="1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  <c r="AA646" s="19"/>
      <c r="AB646" s="19"/>
      <c r="AC646" s="19"/>
    </row>
    <row r="647" ht="15.75" customHeight="1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  <c r="AA647" s="19"/>
      <c r="AB647" s="19"/>
      <c r="AC647" s="19"/>
    </row>
    <row r="648" ht="15.75" customHeight="1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  <c r="AA648" s="19"/>
      <c r="AB648" s="19"/>
      <c r="AC648" s="19"/>
    </row>
    <row r="649" ht="15.75" customHeight="1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  <c r="AA649" s="19"/>
      <c r="AB649" s="19"/>
      <c r="AC649" s="19"/>
    </row>
    <row r="650" ht="15.75" customHeight="1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  <c r="AA650" s="19"/>
      <c r="AB650" s="19"/>
      <c r="AC650" s="19"/>
    </row>
    <row r="651" ht="15.75" customHeight="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  <c r="AA651" s="19"/>
      <c r="AB651" s="19"/>
      <c r="AC651" s="19"/>
    </row>
    <row r="652" ht="15.75" customHeight="1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  <c r="AA652" s="19"/>
      <c r="AB652" s="19"/>
      <c r="AC652" s="19"/>
    </row>
    <row r="653" ht="15.75" customHeight="1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  <c r="AA653" s="19"/>
      <c r="AB653" s="19"/>
      <c r="AC653" s="19"/>
    </row>
    <row r="654" ht="15.75" customHeight="1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  <c r="AA654" s="19"/>
      <c r="AB654" s="19"/>
      <c r="AC654" s="19"/>
    </row>
    <row r="655" ht="15.75" customHeight="1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  <c r="AA655" s="19"/>
      <c r="AB655" s="19"/>
      <c r="AC655" s="19"/>
    </row>
    <row r="656" ht="15.75" customHeight="1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  <c r="AA656" s="19"/>
      <c r="AB656" s="19"/>
      <c r="AC656" s="19"/>
    </row>
    <row r="657" ht="15.75" customHeight="1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  <c r="AA657" s="19"/>
      <c r="AB657" s="19"/>
      <c r="AC657" s="19"/>
    </row>
    <row r="658" ht="15.75" customHeight="1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  <c r="AA658" s="19"/>
      <c r="AB658" s="19"/>
      <c r="AC658" s="19"/>
    </row>
    <row r="659" ht="15.75" customHeight="1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  <c r="AA659" s="19"/>
      <c r="AB659" s="19"/>
      <c r="AC659" s="19"/>
    </row>
    <row r="660" ht="15.75" customHeight="1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  <c r="AA660" s="19"/>
      <c r="AB660" s="19"/>
      <c r="AC660" s="19"/>
    </row>
    <row r="661" ht="15.75" customHeight="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  <c r="AA661" s="19"/>
      <c r="AB661" s="19"/>
      <c r="AC661" s="19"/>
    </row>
    <row r="662" ht="15.75" customHeight="1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  <c r="AA662" s="19"/>
      <c r="AB662" s="19"/>
      <c r="AC662" s="19"/>
    </row>
    <row r="663" ht="15.75" customHeight="1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  <c r="AA663" s="19"/>
      <c r="AB663" s="19"/>
      <c r="AC663" s="19"/>
    </row>
    <row r="664" ht="15.75" customHeight="1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  <c r="AA664" s="19"/>
      <c r="AB664" s="19"/>
      <c r="AC664" s="19"/>
    </row>
    <row r="665" ht="15.75" customHeight="1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  <c r="AA665" s="19"/>
      <c r="AB665" s="19"/>
      <c r="AC665" s="19"/>
    </row>
    <row r="666" ht="15.75" customHeight="1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  <c r="AA666" s="19"/>
      <c r="AB666" s="19"/>
      <c r="AC666" s="19"/>
    </row>
    <row r="667" ht="15.75" customHeight="1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  <c r="AA667" s="19"/>
      <c r="AB667" s="19"/>
      <c r="AC667" s="19"/>
    </row>
    <row r="668" ht="15.75" customHeight="1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  <c r="AA668" s="19"/>
      <c r="AB668" s="19"/>
      <c r="AC668" s="19"/>
    </row>
    <row r="669" ht="15.75" customHeight="1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  <c r="AA669" s="19"/>
      <c r="AB669" s="19"/>
      <c r="AC669" s="19"/>
    </row>
    <row r="670" ht="15.75" customHeight="1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  <c r="AA670" s="19"/>
      <c r="AB670" s="19"/>
      <c r="AC670" s="19"/>
    </row>
    <row r="671" ht="15.75" customHeight="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  <c r="AA671" s="19"/>
      <c r="AB671" s="19"/>
      <c r="AC671" s="19"/>
    </row>
    <row r="672" ht="15.75" customHeight="1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  <c r="AA672" s="19"/>
      <c r="AB672" s="19"/>
      <c r="AC672" s="19"/>
    </row>
    <row r="673" ht="15.75" customHeight="1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  <c r="AA673" s="19"/>
      <c r="AB673" s="19"/>
      <c r="AC673" s="19"/>
    </row>
    <row r="674" ht="15.75" customHeight="1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  <c r="AA674" s="19"/>
      <c r="AB674" s="19"/>
      <c r="AC674" s="19"/>
    </row>
    <row r="675" ht="15.75" customHeight="1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  <c r="AA675" s="19"/>
      <c r="AB675" s="19"/>
      <c r="AC675" s="19"/>
    </row>
    <row r="676" ht="15.75" customHeight="1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  <c r="AA676" s="19"/>
      <c r="AB676" s="19"/>
      <c r="AC676" s="19"/>
    </row>
    <row r="677" ht="15.75" customHeight="1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  <c r="AA677" s="19"/>
      <c r="AB677" s="19"/>
      <c r="AC677" s="19"/>
    </row>
    <row r="678" ht="15.75" customHeight="1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  <c r="AA678" s="19"/>
      <c r="AB678" s="19"/>
      <c r="AC678" s="19"/>
    </row>
    <row r="679" ht="15.75" customHeight="1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  <c r="AA679" s="19"/>
      <c r="AB679" s="19"/>
      <c r="AC679" s="19"/>
    </row>
    <row r="680" ht="15.75" customHeight="1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  <c r="AA680" s="19"/>
      <c r="AB680" s="19"/>
      <c r="AC680" s="19"/>
    </row>
    <row r="681" ht="15.75" customHeight="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  <c r="AA681" s="19"/>
      <c r="AB681" s="19"/>
      <c r="AC681" s="19"/>
    </row>
    <row r="682" ht="15.75" customHeight="1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  <c r="AA682" s="19"/>
      <c r="AB682" s="19"/>
      <c r="AC682" s="19"/>
    </row>
    <row r="683" ht="15.75" customHeight="1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  <c r="AA683" s="19"/>
      <c r="AB683" s="19"/>
      <c r="AC683" s="19"/>
    </row>
    <row r="684" ht="15.75" customHeight="1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  <c r="AA684" s="19"/>
      <c r="AB684" s="19"/>
      <c r="AC684" s="19"/>
    </row>
    <row r="685" ht="15.75" customHeight="1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  <c r="AA685" s="19"/>
      <c r="AB685" s="19"/>
      <c r="AC685" s="19"/>
    </row>
    <row r="686" ht="15.75" customHeight="1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  <c r="AA686" s="19"/>
      <c r="AB686" s="19"/>
      <c r="AC686" s="19"/>
    </row>
    <row r="687" ht="15.75" customHeight="1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  <c r="AA687" s="19"/>
      <c r="AB687" s="19"/>
      <c r="AC687" s="19"/>
    </row>
    <row r="688" ht="15.75" customHeight="1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  <c r="AA688" s="19"/>
      <c r="AB688" s="19"/>
      <c r="AC688" s="19"/>
    </row>
    <row r="689" ht="15.75" customHeight="1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  <c r="AA689" s="19"/>
      <c r="AB689" s="19"/>
      <c r="AC689" s="19"/>
    </row>
    <row r="690" ht="15.75" customHeight="1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  <c r="AA690" s="19"/>
      <c r="AB690" s="19"/>
      <c r="AC690" s="19"/>
    </row>
    <row r="691" ht="15.75" customHeight="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  <c r="AA691" s="19"/>
      <c r="AB691" s="19"/>
      <c r="AC691" s="19"/>
    </row>
    <row r="692" ht="15.75" customHeight="1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  <c r="AA692" s="19"/>
      <c r="AB692" s="19"/>
      <c r="AC692" s="19"/>
    </row>
    <row r="693" ht="15.75" customHeight="1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  <c r="AA693" s="19"/>
      <c r="AB693" s="19"/>
      <c r="AC693" s="19"/>
    </row>
    <row r="694" ht="15.75" customHeight="1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  <c r="AA694" s="19"/>
      <c r="AB694" s="19"/>
      <c r="AC694" s="19"/>
    </row>
    <row r="695" ht="15.75" customHeight="1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  <c r="AA695" s="19"/>
      <c r="AB695" s="19"/>
      <c r="AC695" s="19"/>
    </row>
    <row r="696" ht="15.75" customHeight="1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  <c r="AA696" s="19"/>
      <c r="AB696" s="19"/>
      <c r="AC696" s="19"/>
    </row>
    <row r="697" ht="15.75" customHeight="1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  <c r="AA697" s="19"/>
      <c r="AB697" s="19"/>
      <c r="AC697" s="19"/>
    </row>
    <row r="698" ht="15.75" customHeight="1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  <c r="AA698" s="19"/>
      <c r="AB698" s="19"/>
      <c r="AC698" s="19"/>
    </row>
    <row r="699" ht="15.75" customHeight="1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  <c r="AA699" s="19"/>
      <c r="AB699" s="19"/>
      <c r="AC699" s="19"/>
    </row>
    <row r="700" ht="15.75" customHeight="1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  <c r="AA700" s="19"/>
      <c r="AB700" s="19"/>
      <c r="AC700" s="19"/>
    </row>
    <row r="701" ht="15.75" customHeight="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  <c r="AA701" s="19"/>
      <c r="AB701" s="19"/>
      <c r="AC701" s="19"/>
    </row>
    <row r="702" ht="15.75" customHeight="1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  <c r="AA702" s="19"/>
      <c r="AB702" s="19"/>
      <c r="AC702" s="19"/>
    </row>
    <row r="703" ht="15.75" customHeight="1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  <c r="AA703" s="19"/>
      <c r="AB703" s="19"/>
      <c r="AC703" s="19"/>
    </row>
    <row r="704" ht="15.75" customHeight="1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  <c r="AA704" s="19"/>
      <c r="AB704" s="19"/>
      <c r="AC704" s="19"/>
    </row>
    <row r="705" ht="15.75" customHeight="1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  <c r="AA705" s="19"/>
      <c r="AB705" s="19"/>
      <c r="AC705" s="19"/>
    </row>
    <row r="706" ht="15.75" customHeight="1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  <c r="AA706" s="19"/>
      <c r="AB706" s="19"/>
      <c r="AC706" s="19"/>
    </row>
    <row r="707" ht="15.75" customHeight="1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  <c r="AA707" s="19"/>
      <c r="AB707" s="19"/>
      <c r="AC707" s="19"/>
    </row>
    <row r="708" ht="15.75" customHeight="1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  <c r="AA708" s="19"/>
      <c r="AB708" s="19"/>
      <c r="AC708" s="19"/>
    </row>
    <row r="709" ht="15.75" customHeight="1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  <c r="AA709" s="19"/>
      <c r="AB709" s="19"/>
      <c r="AC709" s="19"/>
    </row>
    <row r="710" ht="15.75" customHeight="1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  <c r="AA710" s="19"/>
      <c r="AB710" s="19"/>
      <c r="AC710" s="19"/>
    </row>
    <row r="711" ht="15.75" customHeight="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  <c r="AA711" s="19"/>
      <c r="AB711" s="19"/>
      <c r="AC711" s="19"/>
    </row>
    <row r="712" ht="15.75" customHeight="1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  <c r="AA712" s="19"/>
      <c r="AB712" s="19"/>
      <c r="AC712" s="19"/>
    </row>
    <row r="713" ht="15.75" customHeight="1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  <c r="AA713" s="19"/>
      <c r="AB713" s="19"/>
      <c r="AC713" s="19"/>
    </row>
    <row r="714" ht="15.75" customHeight="1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  <c r="AA714" s="19"/>
      <c r="AB714" s="19"/>
      <c r="AC714" s="19"/>
    </row>
    <row r="715" ht="15.75" customHeight="1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  <c r="AA715" s="19"/>
      <c r="AB715" s="19"/>
      <c r="AC715" s="19"/>
    </row>
    <row r="716" ht="15.75" customHeight="1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  <c r="AA716" s="19"/>
      <c r="AB716" s="19"/>
      <c r="AC716" s="19"/>
    </row>
    <row r="717" ht="15.75" customHeight="1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  <c r="AA717" s="19"/>
      <c r="AB717" s="19"/>
      <c r="AC717" s="19"/>
    </row>
    <row r="718" ht="15.75" customHeight="1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  <c r="AA718" s="19"/>
      <c r="AB718" s="19"/>
      <c r="AC718" s="19"/>
    </row>
    <row r="719" ht="15.75" customHeight="1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  <c r="AA719" s="19"/>
      <c r="AB719" s="19"/>
      <c r="AC719" s="19"/>
    </row>
    <row r="720" ht="15.75" customHeight="1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  <c r="AA720" s="19"/>
      <c r="AB720" s="19"/>
      <c r="AC720" s="19"/>
    </row>
    <row r="721" ht="15.75" customHeight="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  <c r="AA721" s="19"/>
      <c r="AB721" s="19"/>
      <c r="AC721" s="19"/>
    </row>
    <row r="722" ht="15.75" customHeight="1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  <c r="AA722" s="19"/>
      <c r="AB722" s="19"/>
      <c r="AC722" s="19"/>
    </row>
    <row r="723" ht="15.75" customHeight="1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  <c r="AA723" s="19"/>
      <c r="AB723" s="19"/>
      <c r="AC723" s="19"/>
    </row>
    <row r="724" ht="15.75" customHeight="1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  <c r="AA724" s="19"/>
      <c r="AB724" s="19"/>
      <c r="AC724" s="19"/>
    </row>
    <row r="725" ht="15.75" customHeight="1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  <c r="AA725" s="19"/>
      <c r="AB725" s="19"/>
      <c r="AC725" s="19"/>
    </row>
    <row r="726" ht="15.75" customHeight="1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  <c r="AA726" s="19"/>
      <c r="AB726" s="19"/>
      <c r="AC726" s="19"/>
    </row>
    <row r="727" ht="15.75" customHeight="1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  <c r="AA727" s="19"/>
      <c r="AB727" s="19"/>
      <c r="AC727" s="19"/>
    </row>
    <row r="728" ht="15.75" customHeight="1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  <c r="AA728" s="19"/>
      <c r="AB728" s="19"/>
      <c r="AC728" s="19"/>
    </row>
    <row r="729" ht="15.75" customHeigh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  <c r="AA729" s="19"/>
      <c r="AB729" s="19"/>
      <c r="AC729" s="19"/>
    </row>
    <row r="730" ht="15.75" customHeight="1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  <c r="AA730" s="19"/>
      <c r="AB730" s="19"/>
      <c r="AC730" s="19"/>
    </row>
    <row r="731" ht="15.75" customHeight="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  <c r="AA731" s="19"/>
      <c r="AB731" s="19"/>
      <c r="AC731" s="19"/>
    </row>
    <row r="732" ht="15.75" customHeight="1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  <c r="AA732" s="19"/>
      <c r="AB732" s="19"/>
      <c r="AC732" s="19"/>
    </row>
    <row r="733" ht="15.75" customHeight="1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  <c r="AA733" s="19"/>
      <c r="AB733" s="19"/>
      <c r="AC733" s="19"/>
    </row>
    <row r="734" ht="15.75" customHeight="1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  <c r="AA734" s="19"/>
      <c r="AB734" s="19"/>
      <c r="AC734" s="19"/>
    </row>
    <row r="735" ht="15.75" customHeight="1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  <c r="AA735" s="19"/>
      <c r="AB735" s="19"/>
      <c r="AC735" s="19"/>
    </row>
    <row r="736" ht="15.75" customHeight="1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  <c r="AA736" s="19"/>
      <c r="AB736" s="19"/>
      <c r="AC736" s="19"/>
    </row>
    <row r="737" ht="15.75" customHeight="1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  <c r="AA737" s="19"/>
      <c r="AB737" s="19"/>
      <c r="AC737" s="19"/>
    </row>
    <row r="738" ht="15.75" customHeight="1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  <c r="AA738" s="19"/>
      <c r="AB738" s="19"/>
      <c r="AC738" s="19"/>
    </row>
    <row r="739" ht="15.75" customHeight="1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  <c r="AA739" s="19"/>
      <c r="AB739" s="19"/>
      <c r="AC739" s="19"/>
    </row>
    <row r="740" ht="15.75" customHeight="1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  <c r="AA740" s="19"/>
      <c r="AB740" s="19"/>
      <c r="AC740" s="19"/>
    </row>
    <row r="741" ht="15.75" customHeight="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  <c r="AA741" s="19"/>
      <c r="AB741" s="19"/>
      <c r="AC741" s="19"/>
    </row>
    <row r="742" ht="15.75" customHeight="1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  <c r="AA742" s="19"/>
      <c r="AB742" s="19"/>
      <c r="AC742" s="19"/>
    </row>
    <row r="743" ht="15.75" customHeight="1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  <c r="AA743" s="19"/>
      <c r="AB743" s="19"/>
      <c r="AC743" s="19"/>
    </row>
    <row r="744" ht="15.75" customHeight="1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  <c r="AA744" s="19"/>
      <c r="AB744" s="19"/>
      <c r="AC744" s="19"/>
    </row>
    <row r="745" ht="15.75" customHeight="1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  <c r="AA745" s="19"/>
      <c r="AB745" s="19"/>
      <c r="AC745" s="19"/>
    </row>
    <row r="746" ht="15.75" customHeight="1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  <c r="AA746" s="19"/>
      <c r="AB746" s="19"/>
      <c r="AC746" s="19"/>
    </row>
    <row r="747" ht="15.75" customHeight="1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  <c r="AA747" s="19"/>
      <c r="AB747" s="19"/>
      <c r="AC747" s="19"/>
    </row>
    <row r="748" ht="15.75" customHeight="1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  <c r="AA748" s="19"/>
      <c r="AB748" s="19"/>
      <c r="AC748" s="19"/>
    </row>
    <row r="749" ht="15.75" customHeight="1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  <c r="AA749" s="19"/>
      <c r="AB749" s="19"/>
      <c r="AC749" s="19"/>
    </row>
    <row r="750" ht="15.75" customHeight="1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  <c r="AA750" s="19"/>
      <c r="AB750" s="19"/>
      <c r="AC750" s="19"/>
    </row>
    <row r="751" ht="15.75" customHeight="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  <c r="AA751" s="19"/>
      <c r="AB751" s="19"/>
      <c r="AC751" s="19"/>
    </row>
    <row r="752" ht="15.75" customHeight="1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  <c r="AA752" s="19"/>
      <c r="AB752" s="19"/>
      <c r="AC752" s="19"/>
    </row>
    <row r="753" ht="15.75" customHeight="1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  <c r="AA753" s="19"/>
      <c r="AB753" s="19"/>
      <c r="AC753" s="19"/>
    </row>
    <row r="754" ht="15.75" customHeight="1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  <c r="AA754" s="19"/>
      <c r="AB754" s="19"/>
      <c r="AC754" s="19"/>
    </row>
    <row r="755" ht="15.75" customHeight="1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  <c r="AA755" s="19"/>
      <c r="AB755" s="19"/>
      <c r="AC755" s="19"/>
    </row>
    <row r="756" ht="15.75" customHeight="1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  <c r="AA756" s="19"/>
      <c r="AB756" s="19"/>
      <c r="AC756" s="19"/>
    </row>
    <row r="757" ht="15.75" customHeight="1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  <c r="AA757" s="19"/>
      <c r="AB757" s="19"/>
      <c r="AC757" s="19"/>
    </row>
    <row r="758" ht="15.75" customHeight="1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  <c r="AA758" s="19"/>
      <c r="AB758" s="19"/>
      <c r="AC758" s="19"/>
    </row>
    <row r="759" ht="15.75" customHeight="1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  <c r="AA759" s="19"/>
      <c r="AB759" s="19"/>
      <c r="AC759" s="19"/>
    </row>
    <row r="760" ht="15.75" customHeight="1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  <c r="AA760" s="19"/>
      <c r="AB760" s="19"/>
      <c r="AC760" s="19"/>
    </row>
    <row r="761" ht="15.75" customHeight="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  <c r="AA761" s="19"/>
      <c r="AB761" s="19"/>
      <c r="AC761" s="19"/>
    </row>
    <row r="762" ht="15.75" customHeight="1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  <c r="AA762" s="19"/>
      <c r="AB762" s="19"/>
      <c r="AC762" s="19"/>
    </row>
    <row r="763" ht="15.75" customHeight="1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  <c r="AA763" s="19"/>
      <c r="AB763" s="19"/>
      <c r="AC763" s="19"/>
    </row>
    <row r="764" ht="15.75" customHeight="1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  <c r="AA764" s="19"/>
      <c r="AB764" s="19"/>
      <c r="AC764" s="19"/>
    </row>
    <row r="765" ht="15.75" customHeight="1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  <c r="AA765" s="19"/>
      <c r="AB765" s="19"/>
      <c r="AC765" s="19"/>
    </row>
    <row r="766" ht="15.75" customHeight="1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  <c r="AA766" s="19"/>
      <c r="AB766" s="19"/>
      <c r="AC766" s="19"/>
    </row>
    <row r="767" ht="15.75" customHeight="1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  <c r="AA767" s="19"/>
      <c r="AB767" s="19"/>
      <c r="AC767" s="19"/>
    </row>
    <row r="768" ht="15.75" customHeight="1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  <c r="AA768" s="19"/>
      <c r="AB768" s="19"/>
      <c r="AC768" s="19"/>
    </row>
    <row r="769" ht="15.75" customHeight="1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  <c r="AA769" s="19"/>
      <c r="AB769" s="19"/>
      <c r="AC769" s="19"/>
    </row>
    <row r="770" ht="15.75" customHeight="1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  <c r="AA770" s="19"/>
      <c r="AB770" s="19"/>
      <c r="AC770" s="19"/>
    </row>
    <row r="771" ht="15.75" customHeight="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  <c r="AA771" s="19"/>
      <c r="AB771" s="19"/>
      <c r="AC771" s="19"/>
    </row>
    <row r="772" ht="15.75" customHeight="1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  <c r="AA772" s="19"/>
      <c r="AB772" s="19"/>
      <c r="AC772" s="19"/>
    </row>
    <row r="773" ht="15.75" customHeight="1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  <c r="AA773" s="19"/>
      <c r="AB773" s="19"/>
      <c r="AC773" s="19"/>
    </row>
    <row r="774" ht="15.75" customHeight="1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  <c r="AA774" s="19"/>
      <c r="AB774" s="19"/>
      <c r="AC774" s="19"/>
    </row>
    <row r="775" ht="15.75" customHeight="1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  <c r="AA775" s="19"/>
      <c r="AB775" s="19"/>
      <c r="AC775" s="19"/>
    </row>
    <row r="776" ht="15.75" customHeight="1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  <c r="AA776" s="19"/>
      <c r="AB776" s="19"/>
      <c r="AC776" s="19"/>
    </row>
    <row r="777" ht="15.75" customHeight="1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  <c r="AA777" s="19"/>
      <c r="AB777" s="19"/>
      <c r="AC777" s="19"/>
    </row>
    <row r="778" ht="15.75" customHeight="1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  <c r="AA778" s="19"/>
      <c r="AB778" s="19"/>
      <c r="AC778" s="19"/>
    </row>
    <row r="779" ht="15.75" customHeight="1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  <c r="AA779" s="19"/>
      <c r="AB779" s="19"/>
      <c r="AC779" s="19"/>
    </row>
    <row r="780" ht="15.75" customHeight="1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  <c r="AA780" s="19"/>
      <c r="AB780" s="19"/>
      <c r="AC780" s="19"/>
    </row>
    <row r="781" ht="15.75" customHeight="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  <c r="AA781" s="19"/>
      <c r="AB781" s="19"/>
      <c r="AC781" s="19"/>
    </row>
    <row r="782" ht="15.75" customHeight="1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  <c r="AA782" s="19"/>
      <c r="AB782" s="19"/>
      <c r="AC782" s="19"/>
    </row>
    <row r="783" ht="15.75" customHeight="1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  <c r="AA783" s="19"/>
      <c r="AB783" s="19"/>
      <c r="AC783" s="19"/>
    </row>
    <row r="784" ht="15.75" customHeight="1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  <c r="AA784" s="19"/>
      <c r="AB784" s="19"/>
      <c r="AC784" s="19"/>
    </row>
    <row r="785" ht="15.75" customHeight="1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  <c r="AA785" s="19"/>
      <c r="AB785" s="19"/>
      <c r="AC785" s="19"/>
    </row>
    <row r="786" ht="15.75" customHeight="1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  <c r="AA786" s="19"/>
      <c r="AB786" s="19"/>
      <c r="AC786" s="19"/>
    </row>
    <row r="787" ht="15.75" customHeight="1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  <c r="AA787" s="19"/>
      <c r="AB787" s="19"/>
      <c r="AC787" s="19"/>
    </row>
    <row r="788" ht="15.75" customHeight="1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  <c r="AA788" s="19"/>
      <c r="AB788" s="19"/>
      <c r="AC788" s="19"/>
    </row>
    <row r="789" ht="15.75" customHeight="1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  <c r="AA789" s="19"/>
      <c r="AB789" s="19"/>
      <c r="AC789" s="19"/>
    </row>
    <row r="790" ht="15.75" customHeight="1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  <c r="AA790" s="19"/>
      <c r="AB790" s="19"/>
      <c r="AC790" s="19"/>
    </row>
    <row r="791" ht="15.75" customHeight="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  <c r="AA791" s="19"/>
      <c r="AB791" s="19"/>
      <c r="AC791" s="19"/>
    </row>
    <row r="792" ht="15.75" customHeight="1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  <c r="AA792" s="19"/>
      <c r="AB792" s="19"/>
      <c r="AC792" s="19"/>
    </row>
    <row r="793" ht="15.75" customHeight="1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  <c r="AA793" s="19"/>
      <c r="AB793" s="19"/>
      <c r="AC793" s="19"/>
    </row>
    <row r="794" ht="15.75" customHeight="1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  <c r="AA794" s="19"/>
      <c r="AB794" s="19"/>
      <c r="AC794" s="19"/>
    </row>
    <row r="795" ht="15.75" customHeight="1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  <c r="AA795" s="19"/>
      <c r="AB795" s="19"/>
      <c r="AC795" s="19"/>
    </row>
    <row r="796" ht="15.75" customHeight="1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  <c r="AA796" s="19"/>
      <c r="AB796" s="19"/>
      <c r="AC796" s="19"/>
    </row>
    <row r="797" ht="15.75" customHeight="1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  <c r="AA797" s="19"/>
      <c r="AB797" s="19"/>
      <c r="AC797" s="19"/>
    </row>
    <row r="798" ht="15.75" customHeight="1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  <c r="AA798" s="19"/>
      <c r="AB798" s="19"/>
      <c r="AC798" s="19"/>
    </row>
    <row r="799" ht="15.75" customHeight="1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  <c r="AA799" s="19"/>
      <c r="AB799" s="19"/>
      <c r="AC799" s="19"/>
    </row>
    <row r="800" ht="15.75" customHeight="1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  <c r="AA800" s="19"/>
      <c r="AB800" s="19"/>
      <c r="AC800" s="19"/>
    </row>
    <row r="801" ht="15.75" customHeight="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  <c r="AA801" s="19"/>
      <c r="AB801" s="19"/>
      <c r="AC801" s="19"/>
    </row>
    <row r="802" ht="15.75" customHeight="1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  <c r="AA802" s="19"/>
      <c r="AB802" s="19"/>
      <c r="AC802" s="19"/>
    </row>
    <row r="803" ht="15.75" customHeight="1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  <c r="AA803" s="19"/>
      <c r="AB803" s="19"/>
      <c r="AC803" s="19"/>
    </row>
    <row r="804" ht="15.75" customHeight="1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  <c r="AA804" s="19"/>
      <c r="AB804" s="19"/>
      <c r="AC804" s="19"/>
    </row>
    <row r="805" ht="15.75" customHeight="1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  <c r="AA805" s="19"/>
      <c r="AB805" s="19"/>
      <c r="AC805" s="19"/>
    </row>
    <row r="806" ht="15.75" customHeight="1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  <c r="AA806" s="19"/>
      <c r="AB806" s="19"/>
      <c r="AC806" s="19"/>
    </row>
    <row r="807" ht="15.75" customHeight="1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  <c r="AA807" s="19"/>
      <c r="AB807" s="19"/>
      <c r="AC807" s="19"/>
    </row>
    <row r="808" ht="15.75" customHeight="1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  <c r="AA808" s="19"/>
      <c r="AB808" s="19"/>
      <c r="AC808" s="19"/>
    </row>
    <row r="809" ht="15.75" customHeight="1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  <c r="AA809" s="19"/>
      <c r="AB809" s="19"/>
      <c r="AC809" s="19"/>
    </row>
    <row r="810" ht="15.75" customHeight="1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  <c r="AA810" s="19"/>
      <c r="AB810" s="19"/>
      <c r="AC810" s="19"/>
    </row>
    <row r="811" ht="15.75" customHeight="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  <c r="AA811" s="19"/>
      <c r="AB811" s="19"/>
      <c r="AC811" s="19"/>
    </row>
    <row r="812" ht="15.75" customHeight="1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  <c r="AA812" s="19"/>
      <c r="AB812" s="19"/>
      <c r="AC812" s="19"/>
    </row>
    <row r="813" ht="15.75" customHeight="1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  <c r="AA813" s="19"/>
      <c r="AB813" s="19"/>
      <c r="AC813" s="19"/>
    </row>
    <row r="814" ht="15.75" customHeight="1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  <c r="AA814" s="19"/>
      <c r="AB814" s="19"/>
      <c r="AC814" s="19"/>
    </row>
    <row r="815" ht="15.75" customHeight="1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  <c r="AA815" s="19"/>
      <c r="AB815" s="19"/>
      <c r="AC815" s="19"/>
    </row>
    <row r="816" ht="15.75" customHeight="1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  <c r="AA816" s="19"/>
      <c r="AB816" s="19"/>
      <c r="AC816" s="19"/>
    </row>
    <row r="817" ht="15.75" customHeight="1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  <c r="AA817" s="19"/>
      <c r="AB817" s="19"/>
      <c r="AC817" s="19"/>
    </row>
    <row r="818" ht="15.75" customHeight="1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  <c r="AA818" s="19"/>
      <c r="AB818" s="19"/>
      <c r="AC818" s="19"/>
    </row>
    <row r="819" ht="15.75" customHeight="1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  <c r="AA819" s="19"/>
      <c r="AB819" s="19"/>
      <c r="AC819" s="19"/>
    </row>
    <row r="820" ht="15.75" customHeight="1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  <c r="AA820" s="19"/>
      <c r="AB820" s="19"/>
      <c r="AC820" s="19"/>
    </row>
    <row r="821" ht="15.75" customHeight="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  <c r="AA821" s="19"/>
      <c r="AB821" s="19"/>
      <c r="AC821" s="19"/>
    </row>
    <row r="822" ht="15.75" customHeight="1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  <c r="AA822" s="19"/>
      <c r="AB822" s="19"/>
      <c r="AC822" s="19"/>
    </row>
    <row r="823" ht="15.75" customHeight="1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  <c r="AA823" s="19"/>
      <c r="AB823" s="19"/>
      <c r="AC823" s="19"/>
    </row>
    <row r="824" ht="15.75" customHeight="1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  <c r="AA824" s="19"/>
      <c r="AB824" s="19"/>
      <c r="AC824" s="19"/>
    </row>
    <row r="825" ht="15.75" customHeight="1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  <c r="AA825" s="19"/>
      <c r="AB825" s="19"/>
      <c r="AC825" s="19"/>
    </row>
    <row r="826" ht="15.75" customHeight="1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  <c r="AA826" s="19"/>
      <c r="AB826" s="19"/>
      <c r="AC826" s="19"/>
    </row>
    <row r="827" ht="15.75" customHeight="1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  <c r="AA827" s="19"/>
      <c r="AB827" s="19"/>
      <c r="AC827" s="19"/>
    </row>
    <row r="828" ht="15.75" customHeight="1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  <c r="AA828" s="19"/>
      <c r="AB828" s="19"/>
      <c r="AC828" s="19"/>
    </row>
    <row r="829" ht="15.75" customHeight="1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  <c r="AA829" s="19"/>
      <c r="AB829" s="19"/>
      <c r="AC829" s="19"/>
    </row>
    <row r="830" ht="15.75" customHeight="1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  <c r="AA830" s="19"/>
      <c r="AB830" s="19"/>
      <c r="AC830" s="19"/>
    </row>
    <row r="831" ht="15.75" customHeight="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  <c r="AA831" s="19"/>
      <c r="AB831" s="19"/>
      <c r="AC831" s="19"/>
    </row>
    <row r="832" ht="15.75" customHeight="1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  <c r="AA832" s="19"/>
      <c r="AB832" s="19"/>
      <c r="AC832" s="19"/>
    </row>
    <row r="833" ht="15.75" customHeight="1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  <c r="AA833" s="19"/>
      <c r="AB833" s="19"/>
      <c r="AC833" s="19"/>
    </row>
    <row r="834" ht="15.75" customHeight="1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  <c r="AA834" s="19"/>
      <c r="AB834" s="19"/>
      <c r="AC834" s="19"/>
    </row>
    <row r="835" ht="15.75" customHeight="1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  <c r="AA835" s="19"/>
      <c r="AB835" s="19"/>
      <c r="AC835" s="19"/>
    </row>
    <row r="836" ht="15.75" customHeight="1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  <c r="AA836" s="19"/>
      <c r="AB836" s="19"/>
      <c r="AC836" s="19"/>
    </row>
    <row r="837" ht="15.75" customHeight="1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  <c r="AA837" s="19"/>
      <c r="AB837" s="19"/>
      <c r="AC837" s="19"/>
    </row>
    <row r="838" ht="15.75" customHeight="1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  <c r="AA838" s="19"/>
      <c r="AB838" s="19"/>
      <c r="AC838" s="19"/>
    </row>
    <row r="839" ht="15.75" customHeight="1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  <c r="AA839" s="19"/>
      <c r="AB839" s="19"/>
      <c r="AC839" s="19"/>
    </row>
    <row r="840" ht="15.75" customHeight="1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  <c r="AA840" s="19"/>
      <c r="AB840" s="19"/>
      <c r="AC840" s="19"/>
    </row>
    <row r="841" ht="15.75" customHeight="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  <c r="AA841" s="19"/>
      <c r="AB841" s="19"/>
      <c r="AC841" s="19"/>
    </row>
    <row r="842" ht="15.75" customHeight="1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  <c r="AA842" s="19"/>
      <c r="AB842" s="19"/>
      <c r="AC842" s="19"/>
    </row>
    <row r="843" ht="15.75" customHeight="1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  <c r="AA843" s="19"/>
      <c r="AB843" s="19"/>
      <c r="AC843" s="19"/>
    </row>
    <row r="844" ht="15.75" customHeight="1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  <c r="AA844" s="19"/>
      <c r="AB844" s="19"/>
      <c r="AC844" s="19"/>
    </row>
    <row r="845" ht="15.75" customHeight="1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  <c r="AA845" s="19"/>
      <c r="AB845" s="19"/>
      <c r="AC845" s="19"/>
    </row>
    <row r="846" ht="15.75" customHeight="1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  <c r="AA846" s="19"/>
      <c r="AB846" s="19"/>
      <c r="AC846" s="19"/>
    </row>
    <row r="847" ht="15.75" customHeight="1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  <c r="AA847" s="19"/>
      <c r="AB847" s="19"/>
      <c r="AC847" s="19"/>
    </row>
    <row r="848" ht="15.75" customHeight="1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  <c r="AA848" s="19"/>
      <c r="AB848" s="19"/>
      <c r="AC848" s="19"/>
    </row>
    <row r="849" ht="15.75" customHeight="1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  <c r="AA849" s="19"/>
      <c r="AB849" s="19"/>
      <c r="AC849" s="19"/>
    </row>
    <row r="850" ht="15.75" customHeight="1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  <c r="AA850" s="19"/>
      <c r="AB850" s="19"/>
      <c r="AC850" s="19"/>
    </row>
    <row r="851" ht="15.75" customHeight="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  <c r="AA851" s="19"/>
      <c r="AB851" s="19"/>
      <c r="AC851" s="19"/>
    </row>
    <row r="852" ht="15.75" customHeight="1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  <c r="AA852" s="19"/>
      <c r="AB852" s="19"/>
      <c r="AC852" s="19"/>
    </row>
    <row r="853" ht="15.75" customHeight="1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  <c r="AA853" s="19"/>
      <c r="AB853" s="19"/>
      <c r="AC853" s="19"/>
    </row>
    <row r="854" ht="15.75" customHeight="1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  <c r="AA854" s="19"/>
      <c r="AB854" s="19"/>
      <c r="AC854" s="19"/>
    </row>
    <row r="855" ht="15.75" customHeight="1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  <c r="AA855" s="19"/>
      <c r="AB855" s="19"/>
      <c r="AC855" s="19"/>
    </row>
    <row r="856" ht="15.75" customHeight="1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  <c r="AA856" s="19"/>
      <c r="AB856" s="19"/>
      <c r="AC856" s="19"/>
    </row>
    <row r="857" ht="15.75" customHeight="1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  <c r="AA857" s="19"/>
      <c r="AB857" s="19"/>
      <c r="AC857" s="19"/>
    </row>
    <row r="858" ht="15.75" customHeight="1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  <c r="AA858" s="19"/>
      <c r="AB858" s="19"/>
      <c r="AC858" s="19"/>
    </row>
    <row r="859" ht="15.75" customHeight="1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  <c r="AA859" s="19"/>
      <c r="AB859" s="19"/>
      <c r="AC859" s="19"/>
    </row>
    <row r="860" ht="15.75" customHeight="1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  <c r="AA860" s="19"/>
      <c r="AB860" s="19"/>
      <c r="AC860" s="19"/>
    </row>
    <row r="861" ht="15.75" customHeight="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  <c r="AA861" s="19"/>
      <c r="AB861" s="19"/>
      <c r="AC861" s="19"/>
    </row>
    <row r="862" ht="15.75" customHeight="1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  <c r="AA862" s="19"/>
      <c r="AB862" s="19"/>
      <c r="AC862" s="19"/>
    </row>
    <row r="863" ht="15.75" customHeight="1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  <c r="AA863" s="19"/>
      <c r="AB863" s="19"/>
      <c r="AC863" s="19"/>
    </row>
    <row r="864" ht="15.75" customHeight="1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  <c r="AA864" s="19"/>
      <c r="AB864" s="19"/>
      <c r="AC864" s="19"/>
    </row>
    <row r="865" ht="15.7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  <c r="AA865" s="19"/>
      <c r="AB865" s="19"/>
      <c r="AC865" s="19"/>
    </row>
    <row r="866" ht="15.7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  <c r="AA866" s="19"/>
      <c r="AB866" s="19"/>
      <c r="AC866" s="19"/>
    </row>
    <row r="867" ht="15.7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  <c r="AA867" s="19"/>
      <c r="AB867" s="19"/>
      <c r="AC867" s="19"/>
    </row>
    <row r="868" ht="15.7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  <c r="AA868" s="19"/>
      <c r="AB868" s="19"/>
      <c r="AC868" s="19"/>
    </row>
    <row r="869" ht="15.7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  <c r="AA869" s="19"/>
      <c r="AB869" s="19"/>
      <c r="AC869" s="19"/>
    </row>
    <row r="870" ht="15.7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  <c r="AA870" s="19"/>
      <c r="AB870" s="19"/>
      <c r="AC870" s="19"/>
    </row>
    <row r="871" ht="15.7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  <c r="AA871" s="19"/>
      <c r="AB871" s="19"/>
      <c r="AC871" s="19"/>
    </row>
    <row r="872" ht="15.7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  <c r="AA872" s="19"/>
      <c r="AB872" s="19"/>
      <c r="AC872" s="19"/>
    </row>
    <row r="873" ht="15.7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  <c r="AA873" s="19"/>
      <c r="AB873" s="19"/>
      <c r="AC873" s="19"/>
    </row>
    <row r="874" ht="15.7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  <c r="AA874" s="19"/>
      <c r="AB874" s="19"/>
      <c r="AC874" s="19"/>
    </row>
    <row r="875" ht="15.7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  <c r="AA875" s="19"/>
      <c r="AB875" s="19"/>
      <c r="AC875" s="19"/>
    </row>
    <row r="876" ht="15.7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  <c r="AA876" s="19"/>
      <c r="AB876" s="19"/>
      <c r="AC876" s="19"/>
    </row>
    <row r="877" ht="15.7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  <c r="AA877" s="19"/>
      <c r="AB877" s="19"/>
      <c r="AC877" s="19"/>
    </row>
    <row r="878" ht="15.7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  <c r="AA878" s="19"/>
      <c r="AB878" s="19"/>
      <c r="AC878" s="19"/>
    </row>
    <row r="879" ht="15.7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  <c r="AA879" s="19"/>
      <c r="AB879" s="19"/>
      <c r="AC879" s="19"/>
    </row>
    <row r="880" ht="15.7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  <c r="AA880" s="19"/>
      <c r="AB880" s="19"/>
      <c r="AC880" s="19"/>
    </row>
    <row r="881" ht="15.7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  <c r="AA881" s="19"/>
      <c r="AB881" s="19"/>
      <c r="AC881" s="19"/>
    </row>
    <row r="882" ht="15.7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  <c r="AA882" s="19"/>
      <c r="AB882" s="19"/>
      <c r="AC882" s="19"/>
    </row>
    <row r="883" ht="15.7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  <c r="AA883" s="19"/>
      <c r="AB883" s="19"/>
      <c r="AC883" s="19"/>
    </row>
    <row r="884" ht="15.7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  <c r="AA884" s="19"/>
      <c r="AB884" s="19"/>
      <c r="AC884" s="19"/>
    </row>
    <row r="885" ht="15.7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  <c r="AA885" s="19"/>
      <c r="AB885" s="19"/>
      <c r="AC885" s="19"/>
    </row>
    <row r="886" ht="15.7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  <c r="AA886" s="19"/>
      <c r="AB886" s="19"/>
      <c r="AC886" s="19"/>
    </row>
    <row r="887" ht="15.7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  <c r="AA887" s="19"/>
      <c r="AB887" s="19"/>
      <c r="AC887" s="19"/>
    </row>
    <row r="888" ht="15.7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  <c r="AA888" s="19"/>
      <c r="AB888" s="19"/>
      <c r="AC888" s="19"/>
    </row>
    <row r="889" ht="15.7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  <c r="AA889" s="19"/>
      <c r="AB889" s="19"/>
      <c r="AC889" s="19"/>
    </row>
    <row r="890" ht="15.7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  <c r="AA890" s="19"/>
      <c r="AB890" s="19"/>
      <c r="AC890" s="19"/>
    </row>
    <row r="891" ht="15.7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  <c r="AA891" s="19"/>
      <c r="AB891" s="19"/>
      <c r="AC891" s="19"/>
    </row>
    <row r="892" ht="15.7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  <c r="AA892" s="19"/>
      <c r="AB892" s="19"/>
      <c r="AC892" s="19"/>
    </row>
    <row r="893" ht="15.7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  <c r="AA893" s="19"/>
      <c r="AB893" s="19"/>
      <c r="AC893" s="19"/>
    </row>
    <row r="894" ht="15.7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  <c r="AA894" s="19"/>
      <c r="AB894" s="19"/>
      <c r="AC894" s="19"/>
    </row>
    <row r="895" ht="15.7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  <c r="AA895" s="19"/>
      <c r="AB895" s="19"/>
      <c r="AC895" s="19"/>
    </row>
    <row r="896" ht="15.7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  <c r="AA896" s="19"/>
      <c r="AB896" s="19"/>
      <c r="AC896" s="19"/>
    </row>
    <row r="897" ht="15.7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  <c r="AA897" s="19"/>
      <c r="AB897" s="19"/>
      <c r="AC897" s="19"/>
    </row>
    <row r="898" ht="15.7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  <c r="AA898" s="19"/>
      <c r="AB898" s="19"/>
      <c r="AC898" s="19"/>
    </row>
    <row r="899" ht="15.7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  <c r="AA899" s="19"/>
      <c r="AB899" s="19"/>
      <c r="AC899" s="19"/>
    </row>
    <row r="900" ht="15.7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  <c r="AA900" s="19"/>
      <c r="AB900" s="19"/>
      <c r="AC900" s="19"/>
    </row>
    <row r="901" ht="15.7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  <c r="AA901" s="19"/>
      <c r="AB901" s="19"/>
      <c r="AC901" s="19"/>
    </row>
    <row r="902" ht="15.7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  <c r="AA902" s="19"/>
      <c r="AB902" s="19"/>
      <c r="AC902" s="19"/>
    </row>
    <row r="903" ht="15.7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  <c r="AA903" s="19"/>
      <c r="AB903" s="19"/>
      <c r="AC903" s="19"/>
    </row>
    <row r="904" ht="15.7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  <c r="AA904" s="19"/>
      <c r="AB904" s="19"/>
      <c r="AC904" s="19"/>
    </row>
    <row r="905" ht="15.7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  <c r="AA905" s="19"/>
      <c r="AB905" s="19"/>
      <c r="AC905" s="19"/>
    </row>
    <row r="906" ht="15.7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  <c r="AA906" s="19"/>
      <c r="AB906" s="19"/>
      <c r="AC906" s="19"/>
    </row>
    <row r="907" ht="15.7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  <c r="AA907" s="19"/>
      <c r="AB907" s="19"/>
      <c r="AC907" s="19"/>
    </row>
    <row r="908" ht="15.7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  <c r="AA908" s="19"/>
      <c r="AB908" s="19"/>
      <c r="AC908" s="19"/>
    </row>
    <row r="909" ht="15.7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  <c r="AA909" s="19"/>
      <c r="AB909" s="19"/>
      <c r="AC909" s="19"/>
    </row>
    <row r="910" ht="15.7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  <c r="AA910" s="19"/>
      <c r="AB910" s="19"/>
      <c r="AC910" s="19"/>
    </row>
    <row r="911" ht="15.7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  <c r="AA911" s="19"/>
      <c r="AB911" s="19"/>
      <c r="AC911" s="19"/>
    </row>
    <row r="912" ht="15.7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  <c r="AA912" s="19"/>
      <c r="AB912" s="19"/>
      <c r="AC912" s="19"/>
    </row>
    <row r="913" ht="15.7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  <c r="AA913" s="19"/>
      <c r="AB913" s="19"/>
      <c r="AC913" s="19"/>
    </row>
    <row r="914" ht="15.7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  <c r="AA914" s="19"/>
      <c r="AB914" s="19"/>
      <c r="AC914" s="19"/>
    </row>
    <row r="915" ht="15.7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  <c r="AA915" s="19"/>
      <c r="AB915" s="19"/>
      <c r="AC915" s="19"/>
    </row>
    <row r="916" ht="15.7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  <c r="AA916" s="19"/>
      <c r="AB916" s="19"/>
      <c r="AC916" s="19"/>
    </row>
    <row r="917" ht="15.7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  <c r="AA917" s="19"/>
      <c r="AB917" s="19"/>
      <c r="AC917" s="19"/>
    </row>
    <row r="918" ht="15.7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  <c r="AA918" s="19"/>
      <c r="AB918" s="19"/>
      <c r="AC918" s="19"/>
    </row>
    <row r="919" ht="15.7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  <c r="AA919" s="19"/>
      <c r="AB919" s="19"/>
      <c r="AC919" s="19"/>
    </row>
    <row r="920" ht="15.7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  <c r="AA920" s="19"/>
      <c r="AB920" s="19"/>
      <c r="AC920" s="19"/>
    </row>
    <row r="921" ht="15.7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  <c r="AA921" s="19"/>
      <c r="AB921" s="19"/>
      <c r="AC921" s="19"/>
    </row>
    <row r="922" ht="15.7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  <c r="AA922" s="19"/>
      <c r="AB922" s="19"/>
      <c r="AC922" s="19"/>
    </row>
    <row r="923" ht="15.7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  <c r="AA923" s="19"/>
      <c r="AB923" s="19"/>
      <c r="AC923" s="19"/>
    </row>
    <row r="924" ht="15.7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  <c r="AA924" s="19"/>
      <c r="AB924" s="19"/>
      <c r="AC924" s="19"/>
    </row>
    <row r="925" ht="15.7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  <c r="AA925" s="19"/>
      <c r="AB925" s="19"/>
      <c r="AC925" s="19"/>
    </row>
    <row r="926" ht="15.7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  <c r="AA926" s="19"/>
      <c r="AB926" s="19"/>
      <c r="AC926" s="19"/>
    </row>
    <row r="927" ht="15.7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  <c r="AA927" s="19"/>
      <c r="AB927" s="19"/>
      <c r="AC927" s="19"/>
    </row>
    <row r="928" ht="15.7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  <c r="AA928" s="19"/>
      <c r="AB928" s="19"/>
      <c r="AC928" s="19"/>
    </row>
    <row r="929" ht="15.7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  <c r="AA929" s="19"/>
      <c r="AB929" s="19"/>
      <c r="AC929" s="19"/>
    </row>
    <row r="930" ht="15.7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  <c r="AA930" s="19"/>
      <c r="AB930" s="19"/>
      <c r="AC930" s="19"/>
    </row>
    <row r="931" ht="15.7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  <c r="AA931" s="19"/>
      <c r="AB931" s="19"/>
      <c r="AC931" s="19"/>
    </row>
    <row r="932" ht="15.7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  <c r="AA932" s="19"/>
      <c r="AB932" s="19"/>
      <c r="AC932" s="19"/>
    </row>
    <row r="933" ht="15.7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  <c r="AA933" s="19"/>
      <c r="AB933" s="19"/>
      <c r="AC933" s="19"/>
    </row>
    <row r="934" ht="15.7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  <c r="AA934" s="19"/>
      <c r="AB934" s="19"/>
      <c r="AC934" s="19"/>
    </row>
    <row r="935" ht="15.7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  <c r="AA935" s="19"/>
      <c r="AB935" s="19"/>
      <c r="AC935" s="19"/>
    </row>
    <row r="936" ht="15.7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  <c r="AA936" s="19"/>
      <c r="AB936" s="19"/>
      <c r="AC936" s="19"/>
    </row>
    <row r="937" ht="15.7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  <c r="AA937" s="19"/>
      <c r="AB937" s="19"/>
      <c r="AC937" s="19"/>
    </row>
    <row r="938" ht="15.7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  <c r="AA938" s="19"/>
      <c r="AB938" s="19"/>
      <c r="AC938" s="19"/>
    </row>
    <row r="939" ht="15.7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  <c r="AA939" s="19"/>
      <c r="AB939" s="19"/>
      <c r="AC939" s="19"/>
    </row>
    <row r="940" ht="15.7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  <c r="AA940" s="19"/>
      <c r="AB940" s="19"/>
      <c r="AC940" s="19"/>
    </row>
    <row r="941" ht="15.7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  <c r="AA941" s="19"/>
      <c r="AB941" s="19"/>
      <c r="AC941" s="19"/>
    </row>
    <row r="942" ht="15.7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  <c r="AA942" s="19"/>
      <c r="AB942" s="19"/>
      <c r="AC942" s="19"/>
    </row>
    <row r="943" ht="15.7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  <c r="AA943" s="19"/>
      <c r="AB943" s="19"/>
      <c r="AC943" s="19"/>
    </row>
    <row r="944" ht="15.7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  <c r="AA944" s="19"/>
      <c r="AB944" s="19"/>
      <c r="AC944" s="19"/>
    </row>
    <row r="945" ht="15.7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  <c r="AA945" s="19"/>
      <c r="AB945" s="19"/>
      <c r="AC945" s="19"/>
    </row>
    <row r="946" ht="15.7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  <c r="AA946" s="19"/>
      <c r="AB946" s="19"/>
      <c r="AC946" s="19"/>
    </row>
    <row r="947" ht="15.7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  <c r="AA947" s="19"/>
      <c r="AB947" s="19"/>
      <c r="AC947" s="19"/>
    </row>
    <row r="948" ht="15.7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  <c r="AA948" s="19"/>
      <c r="AB948" s="19"/>
      <c r="AC948" s="19"/>
    </row>
    <row r="949" ht="15.7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  <c r="AA949" s="19"/>
      <c r="AB949" s="19"/>
      <c r="AC949" s="19"/>
    </row>
    <row r="950" ht="15.7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  <c r="AA950" s="19"/>
      <c r="AB950" s="19"/>
      <c r="AC950" s="19"/>
    </row>
    <row r="951" ht="15.7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  <c r="AA951" s="19"/>
      <c r="AB951" s="19"/>
      <c r="AC951" s="19"/>
    </row>
    <row r="952" ht="15.7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  <c r="AA952" s="19"/>
      <c r="AB952" s="19"/>
      <c r="AC952" s="19"/>
    </row>
    <row r="953" ht="15.7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  <c r="AA953" s="19"/>
      <c r="AB953" s="19"/>
      <c r="AC953" s="19"/>
    </row>
    <row r="954" ht="15.7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  <c r="AA954" s="19"/>
      <c r="AB954" s="19"/>
      <c r="AC954" s="19"/>
    </row>
    <row r="955" ht="15.7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  <c r="AA955" s="19"/>
      <c r="AB955" s="19"/>
      <c r="AC955" s="19"/>
    </row>
    <row r="956" ht="15.7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  <c r="AA956" s="19"/>
      <c r="AB956" s="19"/>
      <c r="AC956" s="19"/>
    </row>
    <row r="957" ht="15.7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  <c r="AA957" s="19"/>
      <c r="AB957" s="19"/>
      <c r="AC957" s="19"/>
    </row>
    <row r="958" ht="15.7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  <c r="AA958" s="19"/>
      <c r="AB958" s="19"/>
      <c r="AC958" s="19"/>
    </row>
    <row r="959" ht="15.7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  <c r="AA959" s="19"/>
      <c r="AB959" s="19"/>
      <c r="AC959" s="19"/>
    </row>
    <row r="960" ht="15.7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  <c r="AA960" s="19"/>
      <c r="AB960" s="19"/>
      <c r="AC960" s="19"/>
    </row>
    <row r="961" ht="15.7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  <c r="AA961" s="19"/>
      <c r="AB961" s="19"/>
      <c r="AC961" s="19"/>
    </row>
    <row r="962" ht="15.7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  <c r="AA962" s="19"/>
      <c r="AB962" s="19"/>
      <c r="AC962" s="19"/>
    </row>
    <row r="963" ht="15.7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  <c r="AA963" s="19"/>
      <c r="AB963" s="19"/>
      <c r="AC963" s="19"/>
    </row>
    <row r="964" ht="15.7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  <c r="AA964" s="19"/>
      <c r="AB964" s="19"/>
      <c r="AC964" s="19"/>
    </row>
    <row r="965" ht="15.7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  <c r="AA965" s="19"/>
      <c r="AB965" s="19"/>
      <c r="AC965" s="19"/>
    </row>
    <row r="966" ht="15.7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  <c r="AA966" s="19"/>
      <c r="AB966" s="19"/>
      <c r="AC966" s="19"/>
    </row>
    <row r="967" ht="15.7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  <c r="AA967" s="19"/>
      <c r="AB967" s="19"/>
      <c r="AC967" s="19"/>
    </row>
    <row r="968" ht="15.7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  <c r="AA968" s="19"/>
      <c r="AB968" s="19"/>
      <c r="AC968" s="19"/>
    </row>
    <row r="969" ht="15.7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  <c r="AA969" s="19"/>
      <c r="AB969" s="19"/>
      <c r="AC969" s="19"/>
    </row>
    <row r="970" ht="15.7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  <c r="AA970" s="19"/>
      <c r="AB970" s="19"/>
      <c r="AC970" s="19"/>
    </row>
    <row r="971" ht="15.7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  <c r="AA971" s="19"/>
      <c r="AB971" s="19"/>
      <c r="AC971" s="19"/>
    </row>
    <row r="972" ht="15.7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  <c r="AA972" s="19"/>
      <c r="AB972" s="19"/>
      <c r="AC972" s="19"/>
    </row>
    <row r="973" ht="15.7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  <c r="AA973" s="19"/>
      <c r="AB973" s="19"/>
      <c r="AC973" s="19"/>
    </row>
    <row r="974" ht="15.7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  <c r="AA974" s="19"/>
      <c r="AB974" s="19"/>
      <c r="AC974" s="19"/>
    </row>
    <row r="975" ht="15.7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  <c r="AA975" s="19"/>
      <c r="AB975" s="19"/>
      <c r="AC975" s="19"/>
    </row>
    <row r="976" ht="15.7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  <c r="AA976" s="19"/>
      <c r="AB976" s="19"/>
      <c r="AC976" s="19"/>
    </row>
    <row r="977" ht="15.7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  <c r="AA977" s="19"/>
      <c r="AB977" s="19"/>
      <c r="AC977" s="19"/>
    </row>
    <row r="978" ht="15.7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  <c r="AA978" s="19"/>
      <c r="AB978" s="19"/>
      <c r="AC978" s="19"/>
    </row>
    <row r="979" ht="15.7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  <c r="AA979" s="19"/>
      <c r="AB979" s="19"/>
      <c r="AC979" s="19"/>
    </row>
    <row r="980" ht="15.7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  <c r="AA980" s="19"/>
      <c r="AB980" s="19"/>
      <c r="AC980" s="19"/>
    </row>
    <row r="981" ht="15.7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  <c r="AA981" s="19"/>
      <c r="AB981" s="19"/>
      <c r="AC981" s="19"/>
    </row>
    <row r="982" ht="15.7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  <c r="AA982" s="19"/>
      <c r="AB982" s="19"/>
      <c r="AC982" s="19"/>
    </row>
    <row r="983" ht="15.7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  <c r="AA983" s="19"/>
      <c r="AB983" s="19"/>
      <c r="AC983" s="19"/>
    </row>
    <row r="984" ht="15.7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  <c r="AA984" s="19"/>
      <c r="AB984" s="19"/>
      <c r="AC984" s="19"/>
    </row>
    <row r="985" ht="15.7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  <c r="AA985" s="19"/>
      <c r="AB985" s="19"/>
      <c r="AC985" s="19"/>
    </row>
    <row r="986" ht="15.7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  <c r="AA986" s="19"/>
      <c r="AB986" s="19"/>
      <c r="AC986" s="19"/>
    </row>
    <row r="987" ht="15.7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  <c r="AA987" s="19"/>
      <c r="AB987" s="19"/>
      <c r="AC987" s="19"/>
    </row>
    <row r="988" ht="15.7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  <c r="AA988" s="19"/>
      <c r="AB988" s="19"/>
      <c r="AC988" s="19"/>
    </row>
    <row r="989" ht="15.7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  <c r="AA989" s="19"/>
      <c r="AB989" s="19"/>
      <c r="AC989" s="19"/>
    </row>
    <row r="990" ht="15.7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  <c r="AA990" s="19"/>
      <c r="AB990" s="19"/>
      <c r="AC990" s="19"/>
    </row>
    <row r="991" ht="15.7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  <c r="AA991" s="19"/>
      <c r="AB991" s="19"/>
      <c r="AC991" s="19"/>
    </row>
    <row r="992" ht="15.7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  <c r="AA992" s="19"/>
      <c r="AB992" s="19"/>
      <c r="AC992" s="19"/>
    </row>
    <row r="993" ht="15.7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  <c r="AA993" s="19"/>
      <c r="AB993" s="19"/>
      <c r="AC993" s="19"/>
    </row>
    <row r="994" ht="15.7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  <c r="AA994" s="19"/>
      <c r="AB994" s="19"/>
      <c r="AC994" s="19"/>
    </row>
    <row r="995" ht="15.7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  <c r="AA995" s="19"/>
      <c r="AB995" s="19"/>
      <c r="AC995" s="19"/>
    </row>
    <row r="996" ht="15.7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  <c r="AA996" s="19"/>
      <c r="AB996" s="19"/>
      <c r="AC996" s="19"/>
    </row>
    <row r="997" ht="15.7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  <c r="AA997" s="19"/>
      <c r="AB997" s="19"/>
      <c r="AC997" s="19"/>
    </row>
    <row r="998" ht="15.7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  <c r="AA998" s="19"/>
      <c r="AB998" s="19"/>
      <c r="AC998" s="19"/>
    </row>
    <row r="999" ht="15.7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  <c r="AA999" s="19"/>
      <c r="AB999" s="19"/>
      <c r="AC999" s="19"/>
    </row>
    <row r="1000" ht="15.7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  <c r="AA1000" s="19"/>
      <c r="AB1000" s="19"/>
      <c r="AC1000" s="19"/>
    </row>
  </sheetData>
  <mergeCells count="4">
    <mergeCell ref="A1:D1"/>
    <mergeCell ref="E1:G1"/>
    <mergeCell ref="H1:J1"/>
    <mergeCell ref="K1:L1"/>
  </mergeCells>
  <conditionalFormatting sqref="M2:T31 M3:T32">
    <cfRule type="colorScale" priority="1">
      <colorScale>
        <cfvo type="min"/>
        <cfvo type="percentile" val="50"/>
        <cfvo type="max"/>
        <color rgb="FFFFFFFF"/>
        <color rgb="FFABDDC5"/>
        <color rgb="FF57BB8A"/>
      </colorScale>
    </cfRule>
  </conditionalFormatting>
  <conditionalFormatting sqref="U2:X31 U3:X32">
    <cfRule type="colorScale" priority="2">
      <colorScale>
        <cfvo type="min"/>
        <cfvo type="percentile" val="50"/>
        <cfvo type="max"/>
        <color rgb="FFFFD666"/>
        <color rgb="FFFFEBB3"/>
        <color rgb="FFFFFFFF"/>
      </colorScale>
    </cfRule>
  </conditionalFormatting>
  <drawing r:id="rId1"/>
</worksheet>
</file>